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3020" windowHeight="8445"/>
  </bookViews>
  <sheets>
    <sheet name="Sheet1" sheetId="1" r:id="rId1"/>
    <sheet name="Sheet2" sheetId="2" r:id="rId2"/>
    <sheet name="Sheet3" sheetId="3" r:id="rId3"/>
  </sheets>
  <definedNames>
    <definedName name="_xlnm.Print_Titles" localSheetId="0">Sheet1!$1:$1</definedName>
  </definedNames>
  <calcPr calcId="125725"/>
</workbook>
</file>

<file path=xl/calcChain.xml><?xml version="1.0" encoding="utf-8"?>
<calcChain xmlns="http://schemas.openxmlformats.org/spreadsheetml/2006/main">
  <c r="F288" i="1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7"/>
  <c r="F6"/>
  <c r="F5"/>
  <c r="F330"/>
  <c r="F165"/>
  <c r="F148"/>
  <c r="F147"/>
  <c r="F146"/>
  <c r="F145"/>
  <c r="F164"/>
  <c r="F163"/>
  <c r="F159"/>
  <c r="F158"/>
  <c r="F149"/>
  <c r="F144"/>
  <c r="F137"/>
  <c r="F69"/>
  <c r="F291"/>
  <c r="F290"/>
  <c r="F289"/>
  <c r="F60"/>
  <c r="F286"/>
  <c r="F285"/>
  <c r="F284"/>
  <c r="F221"/>
  <c r="F174"/>
  <c r="F173"/>
  <c r="F172"/>
  <c r="F281"/>
  <c r="F329"/>
  <c r="F138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93"/>
  <c r="F25"/>
  <c r="F252"/>
  <c r="F229"/>
  <c r="F139"/>
  <c r="F140"/>
  <c r="F142"/>
  <c r="F228"/>
  <c r="F4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66"/>
  <c r="F67"/>
  <c r="F68"/>
  <c r="F99"/>
  <c r="F100"/>
  <c r="F194"/>
  <c r="F199"/>
  <c r="F201"/>
  <c r="F202"/>
  <c r="F203"/>
  <c r="F204"/>
  <c r="F205"/>
  <c r="F206"/>
  <c r="F207"/>
  <c r="F208"/>
  <c r="F209"/>
  <c r="F210"/>
  <c r="F219"/>
  <c r="F220"/>
  <c r="F222"/>
  <c r="F223"/>
  <c r="F224"/>
  <c r="F225"/>
  <c r="F226"/>
  <c r="F294"/>
  <c r="F295"/>
  <c r="F296"/>
  <c r="F297"/>
  <c r="F298"/>
  <c r="F299"/>
  <c r="F300"/>
  <c r="F308"/>
  <c r="F136"/>
  <c r="F175"/>
  <c r="F265"/>
  <c r="F280"/>
  <c r="F176"/>
  <c r="F3"/>
  <c r="F21"/>
  <c r="F22"/>
  <c r="F23"/>
  <c r="F24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135"/>
  <c r="F151"/>
  <c r="F153"/>
  <c r="F154"/>
  <c r="F156"/>
  <c r="F182"/>
  <c r="F184"/>
  <c r="F186"/>
  <c r="F188"/>
  <c r="F190"/>
  <c r="F195"/>
  <c r="F198"/>
  <c r="F200"/>
  <c r="F211"/>
  <c r="F216"/>
  <c r="F239"/>
  <c r="F240"/>
  <c r="F241"/>
  <c r="F242"/>
  <c r="F243"/>
  <c r="F244"/>
  <c r="F245"/>
  <c r="F246"/>
  <c r="F247"/>
  <c r="F248"/>
  <c r="F249"/>
  <c r="F250"/>
  <c r="F253"/>
  <c r="F254"/>
  <c r="F255"/>
  <c r="F256"/>
  <c r="F257"/>
  <c r="F258"/>
  <c r="F259"/>
  <c r="F260"/>
  <c r="F261"/>
  <c r="F262"/>
  <c r="F263"/>
  <c r="F282"/>
  <c r="F292"/>
  <c r="F45"/>
  <c r="F46"/>
  <c r="F47"/>
  <c r="F48"/>
  <c r="F49"/>
  <c r="F50"/>
  <c r="F51"/>
  <c r="F52"/>
  <c r="F53"/>
  <c r="F54"/>
  <c r="F55"/>
  <c r="F56"/>
  <c r="F57"/>
  <c r="F58"/>
  <c r="F59"/>
  <c r="F61"/>
  <c r="F62"/>
  <c r="F63"/>
  <c r="F64"/>
  <c r="F65"/>
  <c r="F155"/>
  <c r="F157"/>
  <c r="F160"/>
  <c r="F161"/>
  <c r="F162"/>
  <c r="F196"/>
  <c r="F197"/>
  <c r="F212"/>
  <c r="F213"/>
  <c r="F96"/>
  <c r="F97"/>
  <c r="F130"/>
  <c r="F131"/>
  <c r="F132"/>
  <c r="F133"/>
  <c r="F134"/>
  <c r="F166"/>
  <c r="F167"/>
  <c r="F168"/>
  <c r="F169"/>
  <c r="F170"/>
  <c r="F171"/>
  <c r="F179"/>
  <c r="F180"/>
  <c r="F181"/>
  <c r="F183"/>
  <c r="F185"/>
  <c r="F187"/>
  <c r="F189"/>
  <c r="F191"/>
  <c r="F192"/>
  <c r="F214"/>
  <c r="F251"/>
  <c r="F293"/>
  <c r="F150"/>
  <c r="F227"/>
  <c r="F8"/>
  <c r="F9"/>
  <c r="F10"/>
  <c r="F11"/>
  <c r="F12"/>
  <c r="F13"/>
  <c r="F14"/>
  <c r="F15"/>
  <c r="F16"/>
  <c r="F17"/>
  <c r="F18"/>
  <c r="F19"/>
  <c r="F20"/>
  <c r="F215"/>
  <c r="F101"/>
  <c r="F127"/>
  <c r="F128"/>
  <c r="F129"/>
  <c r="F141"/>
  <c r="F143"/>
  <c r="F152"/>
  <c r="F217"/>
  <c r="F231"/>
  <c r="F233"/>
  <c r="F235"/>
  <c r="F237"/>
  <c r="F303"/>
  <c r="F307"/>
  <c r="F2"/>
  <c r="F94"/>
  <c r="F95"/>
  <c r="F98"/>
  <c r="F177"/>
  <c r="F193"/>
  <c r="F279"/>
  <c r="F283"/>
  <c r="F331"/>
  <c r="F264"/>
  <c r="F266"/>
  <c r="F267"/>
  <c r="F268"/>
  <c r="F269"/>
  <c r="F270"/>
  <c r="F271"/>
  <c r="F272"/>
  <c r="F273"/>
  <c r="F274"/>
  <c r="F275"/>
  <c r="F276"/>
  <c r="F277"/>
  <c r="F287"/>
  <c r="F301"/>
  <c r="F302"/>
  <c r="F304"/>
  <c r="F305"/>
  <c r="F306"/>
  <c r="F178"/>
  <c r="F218"/>
  <c r="F230"/>
  <c r="F232"/>
  <c r="F234"/>
  <c r="F236"/>
  <c r="F238"/>
  <c r="F278"/>
  <c r="F102"/>
</calcChain>
</file>

<file path=xl/sharedStrings.xml><?xml version="1.0" encoding="utf-8"?>
<sst xmlns="http://schemas.openxmlformats.org/spreadsheetml/2006/main" count="1662" uniqueCount="341">
  <si>
    <t>BP</t>
  </si>
  <si>
    <t>Marker</t>
  </si>
  <si>
    <t>All</t>
  </si>
  <si>
    <t>ud3001374</t>
  </si>
  <si>
    <t>ALL</t>
  </si>
  <si>
    <t>G</t>
  </si>
  <si>
    <t>A</t>
  </si>
  <si>
    <t>id4008022</t>
  </si>
  <si>
    <t>C</t>
  </si>
  <si>
    <t>T</t>
  </si>
  <si>
    <t>id4008031</t>
  </si>
  <si>
    <t>id4008050</t>
  </si>
  <si>
    <t>id8000795</t>
  </si>
  <si>
    <t>AUS</t>
  </si>
  <si>
    <t>id1009435</t>
  </si>
  <si>
    <t>id1025955</t>
  </si>
  <si>
    <t>dd1001311</t>
  </si>
  <si>
    <t>id1027368</t>
  </si>
  <si>
    <t>dd1001324</t>
  </si>
  <si>
    <t>id1027377</t>
  </si>
  <si>
    <t>dd1001331</t>
  </si>
  <si>
    <t>id1027382</t>
  </si>
  <si>
    <t>id1027395</t>
  </si>
  <si>
    <t>dd1001365</t>
  </si>
  <si>
    <t>id1027397</t>
  </si>
  <si>
    <t>id1027486</t>
  </si>
  <si>
    <t>id1027487</t>
  </si>
  <si>
    <t>id1027491</t>
  </si>
  <si>
    <t>id1027494</t>
  </si>
  <si>
    <t>id1027497</t>
  </si>
  <si>
    <t>id1027499</t>
  </si>
  <si>
    <t>id1027500</t>
  </si>
  <si>
    <t>id1027709</t>
  </si>
  <si>
    <t>id1027715</t>
  </si>
  <si>
    <t>id2001171</t>
  </si>
  <si>
    <t>id2001175</t>
  </si>
  <si>
    <t>wd2000006</t>
  </si>
  <si>
    <t>id3010850</t>
  </si>
  <si>
    <t>id3010870</t>
  </si>
  <si>
    <t>id7002453</t>
  </si>
  <si>
    <t>id7002609</t>
  </si>
  <si>
    <t>id7002647</t>
  </si>
  <si>
    <t>id7002653</t>
  </si>
  <si>
    <t>wd7002311</t>
  </si>
  <si>
    <t>id7002666</t>
  </si>
  <si>
    <t>id7002675</t>
  </si>
  <si>
    <t>id7002688</t>
  </si>
  <si>
    <t>ud7001133</t>
  </si>
  <si>
    <t>id7002690</t>
  </si>
  <si>
    <t>id7002693</t>
  </si>
  <si>
    <t>id7002701</t>
  </si>
  <si>
    <t>id7005172</t>
  </si>
  <si>
    <t>id7005174</t>
  </si>
  <si>
    <t>id7005960</t>
  </si>
  <si>
    <t>id7005976</t>
  </si>
  <si>
    <t>id7005984</t>
  </si>
  <si>
    <t>id7005985</t>
  </si>
  <si>
    <t>id7005990</t>
  </si>
  <si>
    <t>id12001273</t>
  </si>
  <si>
    <t>id12001275</t>
  </si>
  <si>
    <t>id12001317</t>
  </si>
  <si>
    <t>id12001321</t>
  </si>
  <si>
    <t>id12001356</t>
  </si>
  <si>
    <t>id12001383</t>
  </si>
  <si>
    <t>id12001403</t>
  </si>
  <si>
    <t>id12003968</t>
  </si>
  <si>
    <t>IND</t>
  </si>
  <si>
    <t>id4001535</t>
  </si>
  <si>
    <t>id6010842</t>
  </si>
  <si>
    <t>id11000693</t>
  </si>
  <si>
    <t>id11006963</t>
  </si>
  <si>
    <t>TEJ</t>
  </si>
  <si>
    <t>TRJ</t>
  </si>
  <si>
    <t>id6011842</t>
  </si>
  <si>
    <t>id1007781</t>
  </si>
  <si>
    <t>id1018221</t>
  </si>
  <si>
    <t>id1020936</t>
  </si>
  <si>
    <t>wd1001849</t>
  </si>
  <si>
    <t>id1021502</t>
  </si>
  <si>
    <t>wd3000208</t>
  </si>
  <si>
    <t>ud3000369</t>
  </si>
  <si>
    <t>id3003829</t>
  </si>
  <si>
    <t>ud3000373</t>
  </si>
  <si>
    <t>id3003840</t>
  </si>
  <si>
    <t>ud3000386</t>
  </si>
  <si>
    <t>id3003859</t>
  </si>
  <si>
    <t>id3003898</t>
  </si>
  <si>
    <t>id3003939</t>
  </si>
  <si>
    <t>id3003948</t>
  </si>
  <si>
    <t>ud3000406</t>
  </si>
  <si>
    <t>id3004272</t>
  </si>
  <si>
    <t>id3004283</t>
  </si>
  <si>
    <t>id3004317</t>
  </si>
  <si>
    <t>id3004320</t>
  </si>
  <si>
    <t>ud3000464</t>
  </si>
  <si>
    <t>id3004326</t>
  </si>
  <si>
    <t>id3004334</t>
  </si>
  <si>
    <t>id3004343</t>
  </si>
  <si>
    <t>id3004358</t>
  </si>
  <si>
    <t>id3004399</t>
  </si>
  <si>
    <t>id3004415</t>
  </si>
  <si>
    <t>id3004422</t>
  </si>
  <si>
    <t>id4001471</t>
  </si>
  <si>
    <t>id4012425</t>
  </si>
  <si>
    <t>id5009445</t>
  </si>
  <si>
    <t>id5009534</t>
  </si>
  <si>
    <t>id5009556</t>
  </si>
  <si>
    <t>id7000985</t>
  </si>
  <si>
    <t>id7000987</t>
  </si>
  <si>
    <t>id7001030</t>
  </si>
  <si>
    <t>id7001032</t>
  </si>
  <si>
    <t>id7001042</t>
  </si>
  <si>
    <t>id7002460</t>
  </si>
  <si>
    <t>id7002497</t>
  </si>
  <si>
    <t>id7002643</t>
  </si>
  <si>
    <t>id7002719</t>
  </si>
  <si>
    <t>ud7001486</t>
  </si>
  <si>
    <t>wd9000725</t>
  </si>
  <si>
    <t>id9002059</t>
  </si>
  <si>
    <t>id9002081</t>
  </si>
  <si>
    <t>wd9001098</t>
  </si>
  <si>
    <t>id9002089</t>
  </si>
  <si>
    <t>id9002115</t>
  </si>
  <si>
    <t>id9002413</t>
  </si>
  <si>
    <t>id9002433</t>
  </si>
  <si>
    <t>id9002434</t>
  </si>
  <si>
    <t>wd9001924</t>
  </si>
  <si>
    <t>id9003709</t>
  </si>
  <si>
    <t>id9003716</t>
  </si>
  <si>
    <t>id9007624</t>
  </si>
  <si>
    <t>id9007649</t>
  </si>
  <si>
    <t>id9007660</t>
  </si>
  <si>
    <t>id9007673</t>
  </si>
  <si>
    <t>id9007743</t>
  </si>
  <si>
    <t>id9007744</t>
  </si>
  <si>
    <t>id9007780</t>
  </si>
  <si>
    <t>id9007783</t>
  </si>
  <si>
    <t>ud9001410</t>
  </si>
  <si>
    <t>id9007784</t>
  </si>
  <si>
    <t>id9007790</t>
  </si>
  <si>
    <t>id11008206</t>
  </si>
  <si>
    <t>id12000326</t>
  </si>
  <si>
    <t>id1027861</t>
  </si>
  <si>
    <t>dd1002297</t>
  </si>
  <si>
    <t>dd1002360</t>
  </si>
  <si>
    <t>id1027923</t>
  </si>
  <si>
    <t>id1027945</t>
  </si>
  <si>
    <t>id1027993</t>
  </si>
  <si>
    <t>dd1002503</t>
  </si>
  <si>
    <t>id1028021</t>
  </si>
  <si>
    <t>id1028023</t>
  </si>
  <si>
    <t>id1028025</t>
  </si>
  <si>
    <t>id1028031</t>
  </si>
  <si>
    <t>id1028034</t>
  </si>
  <si>
    <t>id1028043</t>
  </si>
  <si>
    <t>id1028045</t>
  </si>
  <si>
    <t>id1028048</t>
  </si>
  <si>
    <t>id1028057</t>
  </si>
  <si>
    <t>id1028066</t>
  </si>
  <si>
    <t>id1028092</t>
  </si>
  <si>
    <t>id1028094</t>
  </si>
  <si>
    <t>dd1002767</t>
  </si>
  <si>
    <t>id5009721</t>
  </si>
  <si>
    <t>id5009871</t>
  </si>
  <si>
    <t>id5009927</t>
  </si>
  <si>
    <t>id5009964</t>
  </si>
  <si>
    <t>id7002476</t>
  </si>
  <si>
    <t>ud7001144</t>
  </si>
  <si>
    <t>id3008067</t>
  </si>
  <si>
    <t>id3008068</t>
  </si>
  <si>
    <t>id3016365</t>
  </si>
  <si>
    <t>id3016683</t>
  </si>
  <si>
    <t>id3016688</t>
  </si>
  <si>
    <t>id3016689</t>
  </si>
  <si>
    <t>id3016691</t>
  </si>
  <si>
    <t>ud6000062</t>
  </si>
  <si>
    <t>id6002102</t>
  </si>
  <si>
    <t>id6002118</t>
  </si>
  <si>
    <t>id6002120</t>
  </si>
  <si>
    <t>id6002818</t>
  </si>
  <si>
    <t>wd6000096</t>
  </si>
  <si>
    <t>ud7000315</t>
  </si>
  <si>
    <t>id7000576</t>
  </si>
  <si>
    <t>id7000582</t>
  </si>
  <si>
    <t>wd7000512</t>
  </si>
  <si>
    <t>id7002921</t>
  </si>
  <si>
    <t>id9006190</t>
  </si>
  <si>
    <t>id12001111</t>
  </si>
  <si>
    <t>id4010922</t>
  </si>
  <si>
    <t>id8000453</t>
  </si>
  <si>
    <t>id1015726</t>
  </si>
  <si>
    <t>id1016451</t>
  </si>
  <si>
    <t>id1016535</t>
  </si>
  <si>
    <t>id1016538</t>
  </si>
  <si>
    <t>id1016553</t>
  </si>
  <si>
    <t>id1016570</t>
  </si>
  <si>
    <t>id1016573</t>
  </si>
  <si>
    <t>id1016674</t>
  </si>
  <si>
    <t>id1016682</t>
  </si>
  <si>
    <t>id1016690</t>
  </si>
  <si>
    <t>id1016692</t>
  </si>
  <si>
    <t>id1016693</t>
  </si>
  <si>
    <t>id1016697</t>
  </si>
  <si>
    <t>id7002975</t>
  </si>
  <si>
    <t>id3016094</t>
  </si>
  <si>
    <t>id3016167</t>
  </si>
  <si>
    <t>id3016193</t>
  </si>
  <si>
    <t>id5008388</t>
  </si>
  <si>
    <t>id7004050</t>
  </si>
  <si>
    <t>id8006098</t>
  </si>
  <si>
    <t>id8006102</t>
  </si>
  <si>
    <t>id8006111</t>
  </si>
  <si>
    <t>id8006113</t>
  </si>
  <si>
    <t>id12003060</t>
  </si>
  <si>
    <t>ud12000585</t>
  </si>
  <si>
    <t>id1003500</t>
  </si>
  <si>
    <t>id3006684</t>
  </si>
  <si>
    <t>id3006720</t>
  </si>
  <si>
    <t>id3009962</t>
  </si>
  <si>
    <t>id6012986</t>
  </si>
  <si>
    <t>id7001875</t>
  </si>
  <si>
    <t>id11003844</t>
  </si>
  <si>
    <t>dd11000467</t>
  </si>
  <si>
    <t>id12006261</t>
  </si>
  <si>
    <t>id11000097</t>
  </si>
  <si>
    <t>id11001983</t>
  </si>
  <si>
    <t>id11001993</t>
  </si>
  <si>
    <t>id11002057</t>
  </si>
  <si>
    <t>id11002104</t>
  </si>
  <si>
    <t>id11002107</t>
  </si>
  <si>
    <t>id11002118</t>
  </si>
  <si>
    <t>id11002125</t>
  </si>
  <si>
    <t>id11002216</t>
  </si>
  <si>
    <t>id11002278</t>
  </si>
  <si>
    <t>id11002284</t>
  </si>
  <si>
    <t>id11002302</t>
  </si>
  <si>
    <t>id11002323</t>
  </si>
  <si>
    <t>id11009960</t>
  </si>
  <si>
    <t>id12003019</t>
  </si>
  <si>
    <t>id12003032</t>
  </si>
  <si>
    <t>id12003102</t>
  </si>
  <si>
    <t>id12003110</t>
  </si>
  <si>
    <t>id6015045</t>
  </si>
  <si>
    <t>id7004596</t>
  </si>
  <si>
    <t>id8006069</t>
  </si>
  <si>
    <t>id11002395</t>
  </si>
  <si>
    <t>Field site</t>
  </si>
  <si>
    <t>P-value</t>
  </si>
  <si>
    <t>-Log(P)</t>
  </si>
  <si>
    <t>Chromosome</t>
  </si>
  <si>
    <t>Association detected in</t>
  </si>
  <si>
    <t>major allele</t>
  </si>
  <si>
    <t>minor allele</t>
  </si>
  <si>
    <t>Number of major alleles</t>
  </si>
  <si>
    <t>Number of minor alleles</t>
  </si>
  <si>
    <t>MAF(%)</t>
  </si>
  <si>
    <t>Texas</t>
  </si>
  <si>
    <t>Faridpur</t>
  </si>
  <si>
    <t>id8002959</t>
  </si>
  <si>
    <t>id9007407</t>
  </si>
  <si>
    <t>id1024886</t>
  </si>
  <si>
    <t>id3006415</t>
  </si>
  <si>
    <t>id3011244</t>
  </si>
  <si>
    <t>id3011367</t>
  </si>
  <si>
    <t>id3011380</t>
  </si>
  <si>
    <t>id3011389</t>
  </si>
  <si>
    <t>id3011394</t>
  </si>
  <si>
    <t>ud3001518</t>
  </si>
  <si>
    <t>id3011414</t>
  </si>
  <si>
    <t>id3011421</t>
  </si>
  <si>
    <t>id3011448</t>
  </si>
  <si>
    <t>id3011459</t>
  </si>
  <si>
    <t>id3011478</t>
  </si>
  <si>
    <t>id3011485</t>
  </si>
  <si>
    <t>id3011493</t>
  </si>
  <si>
    <t>id3011500</t>
  </si>
  <si>
    <t>id3011502</t>
  </si>
  <si>
    <t>id3011506</t>
  </si>
  <si>
    <t>id3011516</t>
  </si>
  <si>
    <t>id3011531</t>
  </si>
  <si>
    <t>id3011582</t>
  </si>
  <si>
    <t>id3011947</t>
  </si>
  <si>
    <t>id3011954</t>
  </si>
  <si>
    <t>id3011961</t>
  </si>
  <si>
    <t>id3011970</t>
  </si>
  <si>
    <t>id3011991</t>
  </si>
  <si>
    <t>id4005379</t>
  </si>
  <si>
    <t>id12005736</t>
  </si>
  <si>
    <t>id11008205</t>
  </si>
  <si>
    <t>id6008718</t>
  </si>
  <si>
    <t>ud6000659</t>
  </si>
  <si>
    <t>id6009517</t>
  </si>
  <si>
    <t>id7005541</t>
  </si>
  <si>
    <t>dd11000922</t>
  </si>
  <si>
    <t>id11008623</t>
  </si>
  <si>
    <t>id11008625</t>
  </si>
  <si>
    <t>Qiyang</t>
  </si>
  <si>
    <t>dd1002576</t>
  </si>
  <si>
    <t>id11011607</t>
  </si>
  <si>
    <t>id11011643</t>
  </si>
  <si>
    <t>id11011673</t>
  </si>
  <si>
    <t>id2006579</t>
  </si>
  <si>
    <t>id4003858</t>
  </si>
  <si>
    <t>id4008364</t>
  </si>
  <si>
    <t>id4010914</t>
  </si>
  <si>
    <t>id5009818</t>
  </si>
  <si>
    <t>id5009830</t>
  </si>
  <si>
    <t>id5010770</t>
  </si>
  <si>
    <t>id5010957</t>
  </si>
  <si>
    <t>id4009210</t>
  </si>
  <si>
    <t>id4009212</t>
  </si>
  <si>
    <t>id4009214</t>
  </si>
  <si>
    <t>id4009230</t>
  </si>
  <si>
    <t>id6000819</t>
  </si>
  <si>
    <t>id12005759</t>
  </si>
  <si>
    <t>id1013851</t>
  </si>
  <si>
    <t>id1013852</t>
  </si>
  <si>
    <t>id1013870</t>
  </si>
  <si>
    <t>wd12001105</t>
  </si>
  <si>
    <t>id12004251</t>
  </si>
  <si>
    <t>id12004293</t>
  </si>
  <si>
    <t>id12004297</t>
  </si>
  <si>
    <t>id12004310</t>
  </si>
  <si>
    <t>id12004354</t>
  </si>
  <si>
    <t>id12004427</t>
  </si>
  <si>
    <t>id12004433</t>
  </si>
  <si>
    <t>id12004476</t>
  </si>
  <si>
    <t>id12004485</t>
  </si>
  <si>
    <t>id12004488</t>
  </si>
  <si>
    <t>id12004491</t>
  </si>
  <si>
    <t>id12004498</t>
  </si>
  <si>
    <t>id12004583</t>
  </si>
  <si>
    <t>wd12001772</t>
  </si>
  <si>
    <t>ud12000775</t>
  </si>
  <si>
    <t>id12004673</t>
  </si>
  <si>
    <t>id12004708</t>
  </si>
  <si>
    <t>id12004739</t>
  </si>
  <si>
    <t>id12004863</t>
  </si>
  <si>
    <t>id11011021</t>
  </si>
  <si>
    <t>Arkansas2007</t>
  </si>
  <si>
    <t>Arkansas2006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2" fillId="0" borderId="0" xfId="0" applyFont="1"/>
    <xf numFmtId="11" fontId="2" fillId="0" borderId="0" xfId="0" applyNumberFormat="1" applyFont="1"/>
    <xf numFmtId="164" fontId="2" fillId="0" borderId="0" xfId="0" applyNumberFormat="1" applyFont="1"/>
    <xf numFmtId="11" fontId="1" fillId="0" borderId="0" xfId="0" applyNumberFormat="1" applyFont="1" applyFill="1"/>
    <xf numFmtId="164" fontId="1" fillId="0" borderId="0" xfId="0" applyNumberFormat="1" applyFont="1" applyFill="1"/>
    <xf numFmtId="0" fontId="1" fillId="0" borderId="0" xfId="0" applyFont="1" applyFill="1" applyAlignment="1">
      <alignment wrapText="1"/>
    </xf>
    <xf numFmtId="49" fontId="1" fillId="0" borderId="0" xfId="0" applyNumberFormat="1" applyFont="1" applyFill="1" applyAlignment="1">
      <alignment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31"/>
  <sheetViews>
    <sheetView tabSelected="1" view="pageLayout" zoomScaleNormal="100" workbookViewId="0">
      <selection sqref="A1:XFD1"/>
    </sheetView>
  </sheetViews>
  <sheetFormatPr defaultColWidth="8.7109375" defaultRowHeight="12"/>
  <cols>
    <col min="1" max="1" width="12.85546875" style="2" bestFit="1" customWidth="1"/>
    <col min="2" max="2" width="11.28515625" style="2" bestFit="1" customWidth="1"/>
    <col min="3" max="3" width="12.85546875" style="2" bestFit="1" customWidth="1"/>
    <col min="4" max="4" width="9" style="2" bestFit="1" customWidth="1"/>
    <col min="5" max="6" width="8.7109375" style="2"/>
    <col min="7" max="7" width="14.5703125" style="2" customWidth="1"/>
    <col min="8" max="8" width="6" style="2" customWidth="1"/>
    <col min="9" max="9" width="5.85546875" style="2" customWidth="1"/>
    <col min="10" max="10" width="10" style="2" customWidth="1"/>
    <col min="11" max="11" width="10.42578125" style="2" customWidth="1"/>
    <col min="12" max="12" width="8" style="2" bestFit="1" customWidth="1"/>
    <col min="13" max="16384" width="8.7109375" style="2"/>
  </cols>
  <sheetData>
    <row r="1" spans="1:12" s="9" customFormat="1" ht="36">
      <c r="A1" s="7" t="s">
        <v>246</v>
      </c>
      <c r="B1" s="7" t="s">
        <v>1</v>
      </c>
      <c r="C1" s="7" t="s">
        <v>249</v>
      </c>
      <c r="D1" s="7" t="s">
        <v>0</v>
      </c>
      <c r="E1" s="7" t="s">
        <v>247</v>
      </c>
      <c r="F1" s="8" t="s">
        <v>248</v>
      </c>
      <c r="G1" s="7" t="s">
        <v>250</v>
      </c>
      <c r="H1" s="7" t="s">
        <v>251</v>
      </c>
      <c r="I1" s="7" t="s">
        <v>252</v>
      </c>
      <c r="J1" s="7" t="s">
        <v>253</v>
      </c>
      <c r="K1" s="7" t="s">
        <v>254</v>
      </c>
      <c r="L1" s="7" t="s">
        <v>255</v>
      </c>
    </row>
    <row r="2" spans="1:12">
      <c r="A2" s="2" t="s">
        <v>256</v>
      </c>
      <c r="B2" s="2" t="s">
        <v>215</v>
      </c>
      <c r="C2" s="2">
        <v>1</v>
      </c>
      <c r="D2" s="2">
        <v>4180711</v>
      </c>
      <c r="E2" s="3">
        <v>3.6606460476577003E-5</v>
      </c>
      <c r="F2" s="4">
        <f t="shared" ref="F2:F65" si="0">-LOG(E2,10)</f>
        <v>4.4364422615529246</v>
      </c>
      <c r="G2" s="2" t="s">
        <v>13</v>
      </c>
      <c r="H2" s="2" t="s">
        <v>8</v>
      </c>
      <c r="I2" s="2" t="s">
        <v>9</v>
      </c>
      <c r="J2" s="2">
        <v>51</v>
      </c>
      <c r="K2" s="2">
        <v>3</v>
      </c>
      <c r="L2" s="4">
        <v>5.56</v>
      </c>
    </row>
    <row r="3" spans="1:12">
      <c r="A3" s="2" t="s">
        <v>339</v>
      </c>
      <c r="B3" s="2" t="s">
        <v>74</v>
      </c>
      <c r="C3" s="2">
        <v>1</v>
      </c>
      <c r="D3" s="2">
        <v>10804563</v>
      </c>
      <c r="E3" s="3">
        <v>9.3312932566836203E-5</v>
      </c>
      <c r="F3" s="4">
        <f t="shared" si="0"/>
        <v>4.030058161685572</v>
      </c>
      <c r="G3" s="2" t="s">
        <v>4</v>
      </c>
      <c r="H3" s="2" t="s">
        <v>8</v>
      </c>
      <c r="I3" s="2" t="s">
        <v>9</v>
      </c>
      <c r="J3" s="2">
        <v>192</v>
      </c>
      <c r="K3" s="2">
        <v>74</v>
      </c>
      <c r="L3" s="4">
        <v>27.82</v>
      </c>
    </row>
    <row r="4" spans="1:12">
      <c r="A4" s="2" t="s">
        <v>340</v>
      </c>
      <c r="B4" s="2" t="s">
        <v>14</v>
      </c>
      <c r="C4" s="2">
        <v>1</v>
      </c>
      <c r="D4" s="2">
        <v>14357918</v>
      </c>
      <c r="E4" s="3">
        <v>2.6893655225345499E-6</v>
      </c>
      <c r="F4" s="4">
        <f t="shared" si="0"/>
        <v>5.5703501670472528</v>
      </c>
      <c r="G4" s="2" t="s">
        <v>13</v>
      </c>
      <c r="H4" s="2" t="s">
        <v>8</v>
      </c>
      <c r="I4" s="2" t="s">
        <v>6</v>
      </c>
      <c r="J4" s="2">
        <v>37</v>
      </c>
      <c r="K4" s="2">
        <v>2</v>
      </c>
      <c r="L4" s="4">
        <v>5.13</v>
      </c>
    </row>
    <row r="5" spans="1:12">
      <c r="A5" s="1" t="s">
        <v>296</v>
      </c>
      <c r="B5" s="1" t="s">
        <v>315</v>
      </c>
      <c r="C5" s="1">
        <v>1</v>
      </c>
      <c r="D5" s="1">
        <v>23836811</v>
      </c>
      <c r="E5" s="5">
        <v>4.0861328022064603E-5</v>
      </c>
      <c r="F5" s="6">
        <f t="shared" si="0"/>
        <v>4.3886875225963271</v>
      </c>
      <c r="G5" s="1" t="s">
        <v>71</v>
      </c>
      <c r="H5" s="2" t="s">
        <v>9</v>
      </c>
      <c r="I5" s="2" t="s">
        <v>8</v>
      </c>
      <c r="J5" s="2">
        <v>56</v>
      </c>
      <c r="K5" s="2">
        <v>5</v>
      </c>
      <c r="L5" s="4">
        <v>8.2000000000000011</v>
      </c>
    </row>
    <row r="6" spans="1:12">
      <c r="A6" s="1" t="s">
        <v>296</v>
      </c>
      <c r="B6" s="1" t="s">
        <v>316</v>
      </c>
      <c r="C6" s="1">
        <v>1</v>
      </c>
      <c r="D6" s="1">
        <v>23837467</v>
      </c>
      <c r="E6" s="5">
        <v>5.4749564298969599E-5</v>
      </c>
      <c r="F6" s="6">
        <f t="shared" si="0"/>
        <v>4.2616193326212901</v>
      </c>
      <c r="G6" s="1" t="s">
        <v>71</v>
      </c>
      <c r="H6" s="2" t="s">
        <v>5</v>
      </c>
      <c r="I6" s="2" t="s">
        <v>8</v>
      </c>
      <c r="J6" s="2">
        <v>54</v>
      </c>
      <c r="K6" s="2">
        <v>5</v>
      </c>
      <c r="L6" s="4">
        <v>8.4699999999999989</v>
      </c>
    </row>
    <row r="7" spans="1:12">
      <c r="A7" s="1" t="s">
        <v>296</v>
      </c>
      <c r="B7" s="1" t="s">
        <v>317</v>
      </c>
      <c r="C7" s="1">
        <v>1</v>
      </c>
      <c r="D7" s="1">
        <v>23848387</v>
      </c>
      <c r="E7" s="5">
        <v>4.0861328022064603E-5</v>
      </c>
      <c r="F7" s="6">
        <f t="shared" si="0"/>
        <v>4.3886875225963271</v>
      </c>
      <c r="G7" s="1" t="s">
        <v>71</v>
      </c>
      <c r="H7" s="2" t="s">
        <v>6</v>
      </c>
      <c r="I7" s="2" t="s">
        <v>8</v>
      </c>
      <c r="J7" s="2">
        <v>56</v>
      </c>
      <c r="K7" s="2">
        <v>5</v>
      </c>
      <c r="L7" s="4">
        <v>8.2000000000000011</v>
      </c>
    </row>
    <row r="8" spans="1:12">
      <c r="A8" s="2" t="s">
        <v>339</v>
      </c>
      <c r="B8" s="2" t="s">
        <v>190</v>
      </c>
      <c r="C8" s="2">
        <v>1</v>
      </c>
      <c r="D8" s="2">
        <v>27012000</v>
      </c>
      <c r="E8" s="3">
        <v>2.3479613467719302E-5</v>
      </c>
      <c r="F8" s="4">
        <f t="shared" si="0"/>
        <v>4.6293090569226489</v>
      </c>
      <c r="G8" s="2" t="s">
        <v>72</v>
      </c>
      <c r="H8" s="2" t="s">
        <v>9</v>
      </c>
      <c r="I8" s="2" t="s">
        <v>8</v>
      </c>
      <c r="J8" s="2">
        <v>67</v>
      </c>
      <c r="K8" s="2">
        <v>13</v>
      </c>
      <c r="L8" s="4">
        <v>16.25</v>
      </c>
    </row>
    <row r="9" spans="1:12">
      <c r="A9" s="2" t="s">
        <v>339</v>
      </c>
      <c r="B9" s="2" t="s">
        <v>191</v>
      </c>
      <c r="C9" s="2">
        <v>1</v>
      </c>
      <c r="D9" s="2">
        <v>28165557</v>
      </c>
      <c r="E9" s="3">
        <v>9.8359455213492306E-5</v>
      </c>
      <c r="F9" s="4">
        <f t="shared" si="0"/>
        <v>4.0071838853667217</v>
      </c>
      <c r="G9" s="2" t="s">
        <v>72</v>
      </c>
      <c r="H9" s="2" t="s">
        <v>6</v>
      </c>
      <c r="I9" s="2" t="s">
        <v>5</v>
      </c>
      <c r="J9" s="2">
        <v>45</v>
      </c>
      <c r="K9" s="2">
        <v>34</v>
      </c>
      <c r="L9" s="4">
        <v>43.04</v>
      </c>
    </row>
    <row r="10" spans="1:12">
      <c r="A10" s="2" t="s">
        <v>339</v>
      </c>
      <c r="B10" s="2" t="s">
        <v>192</v>
      </c>
      <c r="C10" s="2">
        <v>1</v>
      </c>
      <c r="D10" s="2">
        <v>28282599</v>
      </c>
      <c r="E10" s="3">
        <v>1.67923701000267E-6</v>
      </c>
      <c r="F10" s="4">
        <f t="shared" si="0"/>
        <v>5.7748880025683373</v>
      </c>
      <c r="G10" s="2" t="s">
        <v>72</v>
      </c>
      <c r="H10" s="2" t="s">
        <v>8</v>
      </c>
      <c r="I10" s="2" t="s">
        <v>9</v>
      </c>
      <c r="J10" s="2">
        <v>45</v>
      </c>
      <c r="K10" s="2">
        <v>34</v>
      </c>
      <c r="L10" s="4">
        <v>43.04</v>
      </c>
    </row>
    <row r="11" spans="1:12">
      <c r="A11" s="2" t="s">
        <v>339</v>
      </c>
      <c r="B11" s="2" t="s">
        <v>193</v>
      </c>
      <c r="C11" s="2">
        <v>1</v>
      </c>
      <c r="D11" s="2">
        <v>28282914</v>
      </c>
      <c r="E11" s="3">
        <v>3.44649416503528E-6</v>
      </c>
      <c r="F11" s="4">
        <f t="shared" si="0"/>
        <v>5.4626224524360421</v>
      </c>
      <c r="G11" s="2" t="s">
        <v>72</v>
      </c>
      <c r="H11" s="2" t="s">
        <v>8</v>
      </c>
      <c r="I11" s="2" t="s">
        <v>9</v>
      </c>
      <c r="J11" s="2">
        <v>45</v>
      </c>
      <c r="K11" s="2">
        <v>33</v>
      </c>
      <c r="L11" s="4">
        <v>42.309999999999995</v>
      </c>
    </row>
    <row r="12" spans="1:12">
      <c r="A12" s="2" t="s">
        <v>339</v>
      </c>
      <c r="B12" s="2" t="s">
        <v>194</v>
      </c>
      <c r="C12" s="2">
        <v>1</v>
      </c>
      <c r="D12" s="2">
        <v>28309272</v>
      </c>
      <c r="E12" s="3">
        <v>7.1475077298282605E-5</v>
      </c>
      <c r="F12" s="4">
        <f t="shared" si="0"/>
        <v>4.1458453662924715</v>
      </c>
      <c r="G12" s="2" t="s">
        <v>72</v>
      </c>
      <c r="H12" s="2" t="s">
        <v>9</v>
      </c>
      <c r="I12" s="2" t="s">
        <v>8</v>
      </c>
      <c r="J12" s="2">
        <v>42</v>
      </c>
      <c r="K12" s="2">
        <v>36</v>
      </c>
      <c r="L12" s="4">
        <v>46.150000000000006</v>
      </c>
    </row>
    <row r="13" spans="1:12">
      <c r="A13" s="2" t="s">
        <v>339</v>
      </c>
      <c r="B13" s="2" t="s">
        <v>195</v>
      </c>
      <c r="C13" s="2">
        <v>1</v>
      </c>
      <c r="D13" s="2">
        <v>28318987</v>
      </c>
      <c r="E13" s="3">
        <v>5.6218379281957E-5</v>
      </c>
      <c r="F13" s="4">
        <f t="shared" si="0"/>
        <v>4.2501216788112641</v>
      </c>
      <c r="G13" s="2" t="s">
        <v>72</v>
      </c>
      <c r="H13" s="2" t="s">
        <v>6</v>
      </c>
      <c r="I13" s="2" t="s">
        <v>9</v>
      </c>
      <c r="J13" s="2">
        <v>42</v>
      </c>
      <c r="K13" s="2">
        <v>37</v>
      </c>
      <c r="L13" s="4">
        <v>46.839999999999996</v>
      </c>
    </row>
    <row r="14" spans="1:12">
      <c r="A14" s="2" t="s">
        <v>339</v>
      </c>
      <c r="B14" s="2" t="s">
        <v>196</v>
      </c>
      <c r="C14" s="2">
        <v>1</v>
      </c>
      <c r="D14" s="2">
        <v>28321293</v>
      </c>
      <c r="E14" s="3">
        <v>6.00850856844641E-5</v>
      </c>
      <c r="F14" s="4">
        <f t="shared" si="0"/>
        <v>4.2212333151646106</v>
      </c>
      <c r="G14" s="2" t="s">
        <v>72</v>
      </c>
      <c r="H14" s="2" t="s">
        <v>6</v>
      </c>
      <c r="I14" s="2" t="s">
        <v>5</v>
      </c>
      <c r="J14" s="2">
        <v>42</v>
      </c>
      <c r="K14" s="2">
        <v>36</v>
      </c>
      <c r="L14" s="4">
        <v>46.150000000000006</v>
      </c>
    </row>
    <row r="15" spans="1:12">
      <c r="A15" s="2" t="s">
        <v>339</v>
      </c>
      <c r="B15" s="2" t="s">
        <v>197</v>
      </c>
      <c r="C15" s="2">
        <v>1</v>
      </c>
      <c r="D15" s="2">
        <v>28477615</v>
      </c>
      <c r="E15" s="3">
        <v>1.0610201562435E-5</v>
      </c>
      <c r="F15" s="4">
        <f t="shared" si="0"/>
        <v>4.9742763657101765</v>
      </c>
      <c r="G15" s="2" t="s">
        <v>72</v>
      </c>
      <c r="H15" s="2" t="s">
        <v>9</v>
      </c>
      <c r="I15" s="2" t="s">
        <v>8</v>
      </c>
      <c r="J15" s="2">
        <v>49</v>
      </c>
      <c r="K15" s="2">
        <v>29</v>
      </c>
      <c r="L15" s="4">
        <v>37.18</v>
      </c>
    </row>
    <row r="16" spans="1:12">
      <c r="A16" s="2" t="s">
        <v>339</v>
      </c>
      <c r="B16" s="2" t="s">
        <v>198</v>
      </c>
      <c r="C16" s="2">
        <v>1</v>
      </c>
      <c r="D16" s="2">
        <v>28479804</v>
      </c>
      <c r="E16" s="3">
        <v>3.02618804960677E-6</v>
      </c>
      <c r="F16" s="4">
        <f t="shared" si="0"/>
        <v>5.5191040880877793</v>
      </c>
      <c r="G16" s="2" t="s">
        <v>72</v>
      </c>
      <c r="H16" s="2" t="s">
        <v>6</v>
      </c>
      <c r="I16" s="2" t="s">
        <v>9</v>
      </c>
      <c r="J16" s="2">
        <v>50</v>
      </c>
      <c r="K16" s="2">
        <v>29</v>
      </c>
      <c r="L16" s="4">
        <v>36.71</v>
      </c>
    </row>
    <row r="17" spans="1:12">
      <c r="A17" s="2" t="s">
        <v>339</v>
      </c>
      <c r="B17" s="2" t="s">
        <v>199</v>
      </c>
      <c r="C17" s="2">
        <v>1</v>
      </c>
      <c r="D17" s="2">
        <v>28483872</v>
      </c>
      <c r="E17" s="3">
        <v>3.5248394554268298E-5</v>
      </c>
      <c r="F17" s="4">
        <f t="shared" si="0"/>
        <v>4.4528606588740125</v>
      </c>
      <c r="G17" s="2" t="s">
        <v>72</v>
      </c>
      <c r="H17" s="2" t="s">
        <v>6</v>
      </c>
      <c r="I17" s="2" t="s">
        <v>9</v>
      </c>
      <c r="J17" s="2">
        <v>51</v>
      </c>
      <c r="K17" s="2">
        <v>23</v>
      </c>
      <c r="L17" s="4">
        <v>31.080000000000002</v>
      </c>
    </row>
    <row r="18" spans="1:12">
      <c r="A18" s="2" t="s">
        <v>339</v>
      </c>
      <c r="B18" s="2" t="s">
        <v>200</v>
      </c>
      <c r="C18" s="2">
        <v>1</v>
      </c>
      <c r="D18" s="2">
        <v>28484429</v>
      </c>
      <c r="E18" s="3">
        <v>5.5735596169363097E-5</v>
      </c>
      <c r="F18" s="4">
        <f t="shared" si="0"/>
        <v>4.2538673491300925</v>
      </c>
      <c r="G18" s="2" t="s">
        <v>72</v>
      </c>
      <c r="H18" s="2" t="s">
        <v>9</v>
      </c>
      <c r="I18" s="2" t="s">
        <v>8</v>
      </c>
      <c r="J18" s="2">
        <v>47</v>
      </c>
      <c r="K18" s="2">
        <v>33</v>
      </c>
      <c r="L18" s="4">
        <v>41.25</v>
      </c>
    </row>
    <row r="19" spans="1:12">
      <c r="A19" s="2" t="s">
        <v>339</v>
      </c>
      <c r="B19" s="2" t="s">
        <v>201</v>
      </c>
      <c r="C19" s="2">
        <v>1</v>
      </c>
      <c r="D19" s="2">
        <v>28484596</v>
      </c>
      <c r="E19" s="3">
        <v>6.1240211235718597E-6</v>
      </c>
      <c r="F19" s="4">
        <f t="shared" si="0"/>
        <v>5.2129633199602425</v>
      </c>
      <c r="G19" s="2" t="s">
        <v>72</v>
      </c>
      <c r="H19" s="2" t="s">
        <v>8</v>
      </c>
      <c r="I19" s="2" t="s">
        <v>6</v>
      </c>
      <c r="J19" s="2">
        <v>51</v>
      </c>
      <c r="K19" s="2">
        <v>29</v>
      </c>
      <c r="L19" s="4">
        <v>36.25</v>
      </c>
    </row>
    <row r="20" spans="1:12">
      <c r="A20" s="2" t="s">
        <v>339</v>
      </c>
      <c r="B20" s="2" t="s">
        <v>202</v>
      </c>
      <c r="C20" s="2">
        <v>1</v>
      </c>
      <c r="D20" s="2">
        <v>28485984</v>
      </c>
      <c r="E20" s="3">
        <v>7.73932119884523E-7</v>
      </c>
      <c r="F20" s="4">
        <f t="shared" si="0"/>
        <v>6.1112971287904401</v>
      </c>
      <c r="G20" s="2" t="s">
        <v>72</v>
      </c>
      <c r="H20" s="2" t="s">
        <v>6</v>
      </c>
      <c r="I20" s="2" t="s">
        <v>9</v>
      </c>
      <c r="J20" s="2">
        <v>48</v>
      </c>
      <c r="K20" s="2">
        <v>20</v>
      </c>
      <c r="L20" s="4">
        <v>29.409999999999997</v>
      </c>
    </row>
    <row r="21" spans="1:12">
      <c r="A21" s="2" t="s">
        <v>339</v>
      </c>
      <c r="B21" s="2" t="s">
        <v>75</v>
      </c>
      <c r="C21" s="2">
        <v>1</v>
      </c>
      <c r="D21" s="2">
        <v>30309494</v>
      </c>
      <c r="E21" s="3">
        <v>2.09361053553347E-5</v>
      </c>
      <c r="F21" s="4">
        <f t="shared" si="0"/>
        <v>4.6791041048921826</v>
      </c>
      <c r="G21" s="2" t="s">
        <v>4</v>
      </c>
      <c r="H21" s="2" t="s">
        <v>9</v>
      </c>
      <c r="I21" s="2" t="s">
        <v>8</v>
      </c>
      <c r="J21" s="2">
        <v>230</v>
      </c>
      <c r="K21" s="2">
        <v>44</v>
      </c>
      <c r="L21" s="4">
        <v>16.059999999999999</v>
      </c>
    </row>
    <row r="22" spans="1:12">
      <c r="A22" s="2" t="s">
        <v>339</v>
      </c>
      <c r="B22" s="2" t="s">
        <v>76</v>
      </c>
      <c r="C22" s="2">
        <v>1</v>
      </c>
      <c r="D22" s="2">
        <v>33740070</v>
      </c>
      <c r="E22" s="3">
        <v>4.40940092181157E-5</v>
      </c>
      <c r="F22" s="4">
        <f t="shared" si="0"/>
        <v>4.3556204114448462</v>
      </c>
      <c r="G22" s="2" t="s">
        <v>4</v>
      </c>
      <c r="H22" s="2" t="s">
        <v>8</v>
      </c>
      <c r="I22" s="2" t="s">
        <v>9</v>
      </c>
      <c r="J22" s="2">
        <v>226</v>
      </c>
      <c r="K22" s="2">
        <v>54</v>
      </c>
      <c r="L22" s="4">
        <v>19.29</v>
      </c>
    </row>
    <row r="23" spans="1:12">
      <c r="A23" s="2" t="s">
        <v>339</v>
      </c>
      <c r="B23" s="2" t="s">
        <v>77</v>
      </c>
      <c r="C23" s="2">
        <v>1</v>
      </c>
      <c r="D23" s="2">
        <v>34017176</v>
      </c>
      <c r="E23" s="3">
        <v>2.5146413406040601E-7</v>
      </c>
      <c r="F23" s="4">
        <f t="shared" si="0"/>
        <v>6.599523948939737</v>
      </c>
      <c r="G23" s="2" t="s">
        <v>4</v>
      </c>
      <c r="H23" s="2" t="s">
        <v>5</v>
      </c>
      <c r="I23" s="2" t="s">
        <v>6</v>
      </c>
      <c r="J23" s="2">
        <v>225</v>
      </c>
      <c r="K23" s="2">
        <v>53</v>
      </c>
      <c r="L23" s="4">
        <v>19.059999999999999</v>
      </c>
    </row>
    <row r="24" spans="1:12">
      <c r="A24" s="2" t="s">
        <v>339</v>
      </c>
      <c r="B24" s="2" t="s">
        <v>78</v>
      </c>
      <c r="C24" s="2">
        <v>1</v>
      </c>
      <c r="D24" s="2">
        <v>34565794</v>
      </c>
      <c r="E24" s="3">
        <v>4.5173128827019801E-6</v>
      </c>
      <c r="F24" s="4">
        <f t="shared" si="0"/>
        <v>5.3451198278523746</v>
      </c>
      <c r="G24" s="2" t="s">
        <v>4</v>
      </c>
      <c r="H24" s="2" t="s">
        <v>5</v>
      </c>
      <c r="I24" s="2" t="s">
        <v>6</v>
      </c>
      <c r="J24" s="2">
        <v>227</v>
      </c>
      <c r="K24" s="2">
        <v>54</v>
      </c>
      <c r="L24" s="4">
        <v>19.220000000000002</v>
      </c>
    </row>
    <row r="25" spans="1:12">
      <c r="A25" s="1" t="s">
        <v>257</v>
      </c>
      <c r="B25" s="1" t="s">
        <v>260</v>
      </c>
      <c r="C25" s="1">
        <v>1</v>
      </c>
      <c r="D25" s="1">
        <v>39240084</v>
      </c>
      <c r="E25" s="1">
        <v>3.29677510287835E-5</v>
      </c>
      <c r="F25" s="6">
        <f t="shared" si="0"/>
        <v>4.4819106782466855</v>
      </c>
      <c r="G25" s="1" t="s">
        <v>13</v>
      </c>
      <c r="H25" s="2" t="s">
        <v>8</v>
      </c>
      <c r="I25" s="2" t="s">
        <v>6</v>
      </c>
      <c r="J25" s="2">
        <v>44</v>
      </c>
      <c r="K25" s="2">
        <v>7</v>
      </c>
      <c r="L25" s="4">
        <v>13.73</v>
      </c>
    </row>
    <row r="26" spans="1:12">
      <c r="A26" s="2" t="s">
        <v>340</v>
      </c>
      <c r="B26" s="2" t="s">
        <v>15</v>
      </c>
      <c r="C26" s="2">
        <v>1</v>
      </c>
      <c r="D26" s="2">
        <v>40762908</v>
      </c>
      <c r="E26" s="3">
        <v>1.15765037906323E-5</v>
      </c>
      <c r="F26" s="4">
        <f t="shared" si="0"/>
        <v>4.9364225816876708</v>
      </c>
      <c r="G26" s="2" t="s">
        <v>13</v>
      </c>
      <c r="H26" s="2" t="s">
        <v>8</v>
      </c>
      <c r="I26" s="2" t="s">
        <v>5</v>
      </c>
      <c r="J26" s="2">
        <v>52</v>
      </c>
      <c r="K26" s="2">
        <v>3</v>
      </c>
      <c r="L26" s="4">
        <v>5.45</v>
      </c>
    </row>
    <row r="27" spans="1:12">
      <c r="A27" s="2" t="s">
        <v>340</v>
      </c>
      <c r="B27" s="2" t="s">
        <v>16</v>
      </c>
      <c r="C27" s="2">
        <v>1</v>
      </c>
      <c r="D27" s="2">
        <v>42217905</v>
      </c>
      <c r="E27" s="3">
        <v>7.6703495776274208E-6</v>
      </c>
      <c r="F27" s="4">
        <f t="shared" si="0"/>
        <v>5.1151848425471167</v>
      </c>
      <c r="G27" s="2" t="s">
        <v>13</v>
      </c>
      <c r="H27" s="2" t="s">
        <v>8</v>
      </c>
      <c r="I27" s="2" t="s">
        <v>6</v>
      </c>
      <c r="J27" s="2">
        <v>50</v>
      </c>
      <c r="K27" s="2">
        <v>4</v>
      </c>
      <c r="L27" s="4">
        <v>7.41</v>
      </c>
    </row>
    <row r="28" spans="1:12">
      <c r="A28" s="2" t="s">
        <v>340</v>
      </c>
      <c r="B28" s="2" t="s">
        <v>17</v>
      </c>
      <c r="C28" s="2">
        <v>1</v>
      </c>
      <c r="D28" s="2">
        <v>42220345</v>
      </c>
      <c r="E28" s="3">
        <v>6.9994741161129503E-6</v>
      </c>
      <c r="F28" s="4">
        <f t="shared" si="0"/>
        <v>5.1549345881356974</v>
      </c>
      <c r="G28" s="2" t="s">
        <v>13</v>
      </c>
      <c r="H28" s="2" t="s">
        <v>9</v>
      </c>
      <c r="I28" s="2" t="s">
        <v>5</v>
      </c>
      <c r="J28" s="2">
        <v>51</v>
      </c>
      <c r="K28" s="2">
        <v>4</v>
      </c>
      <c r="L28" s="4">
        <v>7.2700000000000005</v>
      </c>
    </row>
    <row r="29" spans="1:12">
      <c r="A29" s="2" t="s">
        <v>340</v>
      </c>
      <c r="B29" s="2" t="s">
        <v>18</v>
      </c>
      <c r="C29" s="2">
        <v>1</v>
      </c>
      <c r="D29" s="2">
        <v>42225125</v>
      </c>
      <c r="E29" s="3">
        <v>6.9994741161129503E-6</v>
      </c>
      <c r="F29" s="4">
        <f t="shared" si="0"/>
        <v>5.1549345881356974</v>
      </c>
      <c r="G29" s="2" t="s">
        <v>13</v>
      </c>
      <c r="H29" s="2" t="s">
        <v>9</v>
      </c>
      <c r="I29" s="2" t="s">
        <v>8</v>
      </c>
      <c r="J29" s="2">
        <v>51</v>
      </c>
      <c r="K29" s="2">
        <v>4</v>
      </c>
      <c r="L29" s="4">
        <v>7.2700000000000005</v>
      </c>
    </row>
    <row r="30" spans="1:12">
      <c r="A30" s="2" t="s">
        <v>340</v>
      </c>
      <c r="B30" s="2" t="s">
        <v>19</v>
      </c>
      <c r="C30" s="2">
        <v>1</v>
      </c>
      <c r="D30" s="2">
        <v>42226015</v>
      </c>
      <c r="E30" s="3">
        <v>6.9994741161129503E-6</v>
      </c>
      <c r="F30" s="4">
        <f t="shared" si="0"/>
        <v>5.1549345881356974</v>
      </c>
      <c r="G30" s="2" t="s">
        <v>13</v>
      </c>
      <c r="H30" s="2" t="s">
        <v>9</v>
      </c>
      <c r="I30" s="2" t="s">
        <v>5</v>
      </c>
      <c r="J30" s="2">
        <v>51</v>
      </c>
      <c r="K30" s="2">
        <v>4</v>
      </c>
      <c r="L30" s="4">
        <v>7.2700000000000005</v>
      </c>
    </row>
    <row r="31" spans="1:12">
      <c r="A31" s="2" t="s">
        <v>340</v>
      </c>
      <c r="B31" s="2" t="s">
        <v>20</v>
      </c>
      <c r="C31" s="2">
        <v>1</v>
      </c>
      <c r="D31" s="2">
        <v>42230335</v>
      </c>
      <c r="E31" s="3">
        <v>6.9994741161129503E-6</v>
      </c>
      <c r="F31" s="4">
        <f t="shared" si="0"/>
        <v>5.1549345881356974</v>
      </c>
      <c r="G31" s="2" t="s">
        <v>13</v>
      </c>
      <c r="H31" s="2" t="s">
        <v>8</v>
      </c>
      <c r="I31" s="2" t="s">
        <v>9</v>
      </c>
      <c r="J31" s="2">
        <v>51</v>
      </c>
      <c r="K31" s="2">
        <v>4</v>
      </c>
      <c r="L31" s="4">
        <v>7.2700000000000005</v>
      </c>
    </row>
    <row r="32" spans="1:12">
      <c r="A32" s="2" t="s">
        <v>340</v>
      </c>
      <c r="B32" s="2" t="s">
        <v>21</v>
      </c>
      <c r="C32" s="2">
        <v>1</v>
      </c>
      <c r="D32" s="2">
        <v>42235376</v>
      </c>
      <c r="E32" s="3">
        <v>6.9994741161129503E-6</v>
      </c>
      <c r="F32" s="4">
        <f t="shared" si="0"/>
        <v>5.1549345881356974</v>
      </c>
      <c r="G32" s="2" t="s">
        <v>13</v>
      </c>
      <c r="H32" s="2" t="s">
        <v>5</v>
      </c>
      <c r="I32" s="2" t="s">
        <v>9</v>
      </c>
      <c r="J32" s="2">
        <v>51</v>
      </c>
      <c r="K32" s="2">
        <v>4</v>
      </c>
      <c r="L32" s="4">
        <v>7.2700000000000005</v>
      </c>
    </row>
    <row r="33" spans="1:12">
      <c r="A33" s="2" t="s">
        <v>340</v>
      </c>
      <c r="B33" s="2" t="s">
        <v>22</v>
      </c>
      <c r="C33" s="2">
        <v>1</v>
      </c>
      <c r="D33" s="2">
        <v>42254768</v>
      </c>
      <c r="E33" s="3">
        <v>6.9994741161129503E-6</v>
      </c>
      <c r="F33" s="4">
        <f t="shared" si="0"/>
        <v>5.1549345881356974</v>
      </c>
      <c r="G33" s="2" t="s">
        <v>13</v>
      </c>
      <c r="H33" s="2" t="s">
        <v>5</v>
      </c>
      <c r="I33" s="2" t="s">
        <v>6</v>
      </c>
      <c r="J33" s="2">
        <v>51</v>
      </c>
      <c r="K33" s="2">
        <v>4</v>
      </c>
      <c r="L33" s="4">
        <v>7.2700000000000005</v>
      </c>
    </row>
    <row r="34" spans="1:12">
      <c r="A34" s="2" t="s">
        <v>340</v>
      </c>
      <c r="B34" s="2" t="s">
        <v>23</v>
      </c>
      <c r="C34" s="2">
        <v>1</v>
      </c>
      <c r="D34" s="2">
        <v>42254899</v>
      </c>
      <c r="E34" s="3">
        <v>6.9994741161129503E-6</v>
      </c>
      <c r="F34" s="4">
        <f t="shared" si="0"/>
        <v>5.1549345881356974</v>
      </c>
      <c r="G34" s="2" t="s">
        <v>13</v>
      </c>
      <c r="H34" s="2" t="s">
        <v>9</v>
      </c>
      <c r="I34" s="2" t="s">
        <v>8</v>
      </c>
      <c r="J34" s="2">
        <v>51</v>
      </c>
      <c r="K34" s="2">
        <v>4</v>
      </c>
      <c r="L34" s="4">
        <v>7.2700000000000005</v>
      </c>
    </row>
    <row r="35" spans="1:12">
      <c r="A35" s="2" t="s">
        <v>340</v>
      </c>
      <c r="B35" s="2" t="s">
        <v>24</v>
      </c>
      <c r="C35" s="2">
        <v>1</v>
      </c>
      <c r="D35" s="2">
        <v>42255134</v>
      </c>
      <c r="E35" s="3">
        <v>6.9994741161129503E-6</v>
      </c>
      <c r="F35" s="4">
        <f t="shared" si="0"/>
        <v>5.1549345881356974</v>
      </c>
      <c r="G35" s="2" t="s">
        <v>13</v>
      </c>
      <c r="H35" s="2" t="s">
        <v>9</v>
      </c>
      <c r="I35" s="2" t="s">
        <v>6</v>
      </c>
      <c r="J35" s="2">
        <v>51</v>
      </c>
      <c r="K35" s="2">
        <v>4</v>
      </c>
      <c r="L35" s="4">
        <v>7.2700000000000005</v>
      </c>
    </row>
    <row r="36" spans="1:12">
      <c r="A36" s="2" t="s">
        <v>340</v>
      </c>
      <c r="B36" s="2" t="s">
        <v>25</v>
      </c>
      <c r="C36" s="2">
        <v>1</v>
      </c>
      <c r="D36" s="2">
        <v>42306750</v>
      </c>
      <c r="E36" s="3">
        <v>8.7365514062175194E-6</v>
      </c>
      <c r="F36" s="4">
        <f t="shared" si="0"/>
        <v>5.0586599633389415</v>
      </c>
      <c r="G36" s="2" t="s">
        <v>13</v>
      </c>
      <c r="H36" s="2" t="s">
        <v>9</v>
      </c>
      <c r="I36" s="2" t="s">
        <v>5</v>
      </c>
      <c r="J36" s="2">
        <v>47</v>
      </c>
      <c r="K36" s="2">
        <v>4</v>
      </c>
      <c r="L36" s="4">
        <v>7.84</v>
      </c>
    </row>
    <row r="37" spans="1:12">
      <c r="A37" s="2" t="s">
        <v>340</v>
      </c>
      <c r="B37" s="2" t="s">
        <v>26</v>
      </c>
      <c r="C37" s="2">
        <v>1</v>
      </c>
      <c r="D37" s="2">
        <v>42307199</v>
      </c>
      <c r="E37" s="3">
        <v>1.0720113305862801E-5</v>
      </c>
      <c r="F37" s="4">
        <f t="shared" si="0"/>
        <v>4.9698006243586468</v>
      </c>
      <c r="G37" s="2" t="s">
        <v>13</v>
      </c>
      <c r="H37" s="2" t="s">
        <v>6</v>
      </c>
      <c r="I37" s="2" t="s">
        <v>8</v>
      </c>
      <c r="J37" s="2">
        <v>46</v>
      </c>
      <c r="K37" s="2">
        <v>4</v>
      </c>
      <c r="L37" s="4">
        <v>8</v>
      </c>
    </row>
    <row r="38" spans="1:12">
      <c r="A38" s="2" t="s">
        <v>340</v>
      </c>
      <c r="B38" s="2" t="s">
        <v>27</v>
      </c>
      <c r="C38" s="2">
        <v>1</v>
      </c>
      <c r="D38" s="2">
        <v>42309220</v>
      </c>
      <c r="E38" s="3">
        <v>6.9994741161129503E-6</v>
      </c>
      <c r="F38" s="4">
        <f t="shared" si="0"/>
        <v>5.1549345881356974</v>
      </c>
      <c r="G38" s="2" t="s">
        <v>13</v>
      </c>
      <c r="H38" s="2" t="s">
        <v>6</v>
      </c>
      <c r="I38" s="2" t="s">
        <v>5</v>
      </c>
      <c r="J38" s="2">
        <v>51</v>
      </c>
      <c r="K38" s="2">
        <v>4</v>
      </c>
      <c r="L38" s="4">
        <v>7.2700000000000005</v>
      </c>
    </row>
    <row r="39" spans="1:12">
      <c r="A39" s="2" t="s">
        <v>340</v>
      </c>
      <c r="B39" s="2" t="s">
        <v>28</v>
      </c>
      <c r="C39" s="2">
        <v>1</v>
      </c>
      <c r="D39" s="2">
        <v>42310336</v>
      </c>
      <c r="E39" s="3">
        <v>1.2060695935791E-5</v>
      </c>
      <c r="F39" s="4">
        <f t="shared" si="0"/>
        <v>4.9186276314700335</v>
      </c>
      <c r="G39" s="2" t="s">
        <v>13</v>
      </c>
      <c r="H39" s="2" t="s">
        <v>5</v>
      </c>
      <c r="I39" s="2" t="s">
        <v>9</v>
      </c>
      <c r="J39" s="2">
        <v>48</v>
      </c>
      <c r="K39" s="2">
        <v>4</v>
      </c>
      <c r="L39" s="4">
        <v>7.6899999999999995</v>
      </c>
    </row>
    <row r="40" spans="1:12">
      <c r="A40" s="2" t="s">
        <v>340</v>
      </c>
      <c r="B40" s="2" t="s">
        <v>29</v>
      </c>
      <c r="C40" s="2">
        <v>1</v>
      </c>
      <c r="D40" s="2">
        <v>42312318</v>
      </c>
      <c r="E40" s="3">
        <v>6.9994741161129503E-6</v>
      </c>
      <c r="F40" s="4">
        <f t="shared" si="0"/>
        <v>5.1549345881356974</v>
      </c>
      <c r="G40" s="2" t="s">
        <v>13</v>
      </c>
      <c r="H40" s="2" t="s">
        <v>5</v>
      </c>
      <c r="I40" s="2" t="s">
        <v>6</v>
      </c>
      <c r="J40" s="2">
        <v>51</v>
      </c>
      <c r="K40" s="2">
        <v>4</v>
      </c>
      <c r="L40" s="4">
        <v>7.2700000000000005</v>
      </c>
    </row>
    <row r="41" spans="1:12">
      <c r="A41" s="2" t="s">
        <v>340</v>
      </c>
      <c r="B41" s="2" t="s">
        <v>30</v>
      </c>
      <c r="C41" s="2">
        <v>1</v>
      </c>
      <c r="D41" s="2">
        <v>42313121</v>
      </c>
      <c r="E41" s="3">
        <v>8.4587166808075692E-6</v>
      </c>
      <c r="F41" s="4">
        <f t="shared" si="0"/>
        <v>5.0726955212068532</v>
      </c>
      <c r="G41" s="2" t="s">
        <v>13</v>
      </c>
      <c r="H41" s="2" t="s">
        <v>9</v>
      </c>
      <c r="I41" s="2" t="s">
        <v>6</v>
      </c>
      <c r="J41" s="2">
        <v>50</v>
      </c>
      <c r="K41" s="2">
        <v>4</v>
      </c>
      <c r="L41" s="4">
        <v>7.41</v>
      </c>
    </row>
    <row r="42" spans="1:12">
      <c r="A42" s="2" t="s">
        <v>340</v>
      </c>
      <c r="B42" s="2" t="s">
        <v>31</v>
      </c>
      <c r="C42" s="2">
        <v>1</v>
      </c>
      <c r="D42" s="2">
        <v>42314842</v>
      </c>
      <c r="E42" s="3">
        <v>6.9994741161129503E-6</v>
      </c>
      <c r="F42" s="4">
        <f t="shared" si="0"/>
        <v>5.1549345881356974</v>
      </c>
      <c r="G42" s="2" t="s">
        <v>13</v>
      </c>
      <c r="H42" s="2" t="s">
        <v>8</v>
      </c>
      <c r="I42" s="2" t="s">
        <v>5</v>
      </c>
      <c r="J42" s="2">
        <v>51</v>
      </c>
      <c r="K42" s="2">
        <v>4</v>
      </c>
      <c r="L42" s="4">
        <v>7.2700000000000005</v>
      </c>
    </row>
    <row r="43" spans="1:12">
      <c r="A43" s="2" t="s">
        <v>340</v>
      </c>
      <c r="B43" s="2" t="s">
        <v>32</v>
      </c>
      <c r="C43" s="2">
        <v>1</v>
      </c>
      <c r="D43" s="2">
        <v>42435364</v>
      </c>
      <c r="E43" s="3">
        <v>8.0268324770439597E-5</v>
      </c>
      <c r="F43" s="4">
        <f t="shared" si="0"/>
        <v>4.0954558008147552</v>
      </c>
      <c r="G43" s="2" t="s">
        <v>13</v>
      </c>
      <c r="H43" s="2" t="s">
        <v>9</v>
      </c>
      <c r="I43" s="2" t="s">
        <v>8</v>
      </c>
      <c r="J43" s="2">
        <v>52</v>
      </c>
      <c r="K43" s="2">
        <v>3</v>
      </c>
      <c r="L43" s="4">
        <v>5.45</v>
      </c>
    </row>
    <row r="44" spans="1:12">
      <c r="A44" s="2" t="s">
        <v>340</v>
      </c>
      <c r="B44" s="2" t="s">
        <v>33</v>
      </c>
      <c r="C44" s="2">
        <v>1</v>
      </c>
      <c r="D44" s="2">
        <v>42438398</v>
      </c>
      <c r="E44" s="3">
        <v>8.0268324770439597E-5</v>
      </c>
      <c r="F44" s="4">
        <f t="shared" si="0"/>
        <v>4.0954558008147552</v>
      </c>
      <c r="G44" s="2" t="s">
        <v>13</v>
      </c>
      <c r="H44" s="2" t="s">
        <v>8</v>
      </c>
      <c r="I44" s="2" t="s">
        <v>9</v>
      </c>
      <c r="J44" s="2">
        <v>52</v>
      </c>
      <c r="K44" s="2">
        <v>3</v>
      </c>
      <c r="L44" s="4">
        <v>5.45</v>
      </c>
    </row>
    <row r="45" spans="1:12">
      <c r="A45" s="2" t="s">
        <v>339</v>
      </c>
      <c r="B45" s="2" t="s">
        <v>142</v>
      </c>
      <c r="C45" s="2">
        <v>1</v>
      </c>
      <c r="D45" s="2">
        <v>42588101</v>
      </c>
      <c r="E45" s="3">
        <v>3.8599915394753997E-5</v>
      </c>
      <c r="F45" s="4">
        <f t="shared" si="0"/>
        <v>4.413413647235803</v>
      </c>
      <c r="G45" s="2" t="s">
        <v>13</v>
      </c>
      <c r="H45" s="2" t="s">
        <v>6</v>
      </c>
      <c r="I45" s="2" t="s">
        <v>5</v>
      </c>
      <c r="J45" s="2">
        <v>29</v>
      </c>
      <c r="K45" s="2">
        <v>8</v>
      </c>
      <c r="L45" s="4">
        <v>21.62</v>
      </c>
    </row>
    <row r="46" spans="1:12">
      <c r="A46" s="2" t="s">
        <v>339</v>
      </c>
      <c r="B46" s="2" t="s">
        <v>143</v>
      </c>
      <c r="C46" s="2">
        <v>1</v>
      </c>
      <c r="D46" s="2">
        <v>42590349</v>
      </c>
      <c r="E46" s="3">
        <v>3.60790761937572E-5</v>
      </c>
      <c r="F46" s="4">
        <f t="shared" si="0"/>
        <v>4.4427445911159591</v>
      </c>
      <c r="G46" s="2" t="s">
        <v>13</v>
      </c>
      <c r="H46" s="2" t="s">
        <v>6</v>
      </c>
      <c r="I46" s="2" t="s">
        <v>5</v>
      </c>
      <c r="J46" s="2">
        <v>43</v>
      </c>
      <c r="K46" s="2">
        <v>8</v>
      </c>
      <c r="L46" s="4">
        <v>15.690000000000001</v>
      </c>
    </row>
    <row r="47" spans="1:12">
      <c r="A47" s="2" t="s">
        <v>339</v>
      </c>
      <c r="B47" s="2" t="s">
        <v>144</v>
      </c>
      <c r="C47" s="2">
        <v>1</v>
      </c>
      <c r="D47" s="2">
        <v>42597072</v>
      </c>
      <c r="E47" s="3">
        <v>3.5535366310172697E-5</v>
      </c>
      <c r="F47" s="4">
        <f t="shared" si="0"/>
        <v>4.4493392033489849</v>
      </c>
      <c r="G47" s="2" t="s">
        <v>13</v>
      </c>
      <c r="H47" s="2" t="s">
        <v>5</v>
      </c>
      <c r="I47" s="2" t="s">
        <v>6</v>
      </c>
      <c r="J47" s="2">
        <v>44</v>
      </c>
      <c r="K47" s="2">
        <v>8</v>
      </c>
      <c r="L47" s="4">
        <v>15.379999999999999</v>
      </c>
    </row>
    <row r="48" spans="1:12">
      <c r="A48" s="2" t="s">
        <v>339</v>
      </c>
      <c r="B48" s="2" t="s">
        <v>145</v>
      </c>
      <c r="C48" s="2">
        <v>1</v>
      </c>
      <c r="D48" s="2">
        <v>42597604</v>
      </c>
      <c r="E48" s="3">
        <v>4.1362383482759702E-5</v>
      </c>
      <c r="F48" s="4">
        <f t="shared" si="0"/>
        <v>4.383394443231686</v>
      </c>
      <c r="G48" s="2" t="s">
        <v>13</v>
      </c>
      <c r="H48" s="2" t="s">
        <v>8</v>
      </c>
      <c r="I48" s="2" t="s">
        <v>9</v>
      </c>
      <c r="J48" s="2">
        <v>36</v>
      </c>
      <c r="K48" s="2">
        <v>7</v>
      </c>
      <c r="L48" s="4">
        <v>16.28</v>
      </c>
    </row>
    <row r="49" spans="1:12">
      <c r="A49" s="2" t="s">
        <v>339</v>
      </c>
      <c r="B49" s="2" t="s">
        <v>146</v>
      </c>
      <c r="C49" s="2">
        <v>1</v>
      </c>
      <c r="D49" s="2">
        <v>42609769</v>
      </c>
      <c r="E49" s="3">
        <v>1.87181804663389E-5</v>
      </c>
      <c r="F49" s="4">
        <f t="shared" si="0"/>
        <v>4.7277363699053092</v>
      </c>
      <c r="G49" s="2" t="s">
        <v>13</v>
      </c>
      <c r="H49" s="2" t="s">
        <v>8</v>
      </c>
      <c r="I49" s="2" t="s">
        <v>9</v>
      </c>
      <c r="J49" s="2">
        <v>43</v>
      </c>
      <c r="K49" s="2">
        <v>9</v>
      </c>
      <c r="L49" s="4">
        <v>17.309999999999999</v>
      </c>
    </row>
    <row r="50" spans="1:12">
      <c r="A50" s="2" t="s">
        <v>339</v>
      </c>
      <c r="B50" s="2" t="s">
        <v>147</v>
      </c>
      <c r="C50" s="2">
        <v>1</v>
      </c>
      <c r="D50" s="2">
        <v>42617575</v>
      </c>
      <c r="E50" s="3">
        <v>3.8285579264384503E-5</v>
      </c>
      <c r="F50" s="4">
        <f t="shared" si="0"/>
        <v>4.4169647776043215</v>
      </c>
      <c r="G50" s="2" t="s">
        <v>13</v>
      </c>
      <c r="H50" s="2" t="s">
        <v>8</v>
      </c>
      <c r="I50" s="2" t="s">
        <v>9</v>
      </c>
      <c r="J50" s="2">
        <v>42</v>
      </c>
      <c r="K50" s="2">
        <v>10</v>
      </c>
      <c r="L50" s="4">
        <v>19.23</v>
      </c>
    </row>
    <row r="51" spans="1:12">
      <c r="A51" s="2" t="s">
        <v>339</v>
      </c>
      <c r="B51" s="2" t="s">
        <v>148</v>
      </c>
      <c r="C51" s="2">
        <v>1</v>
      </c>
      <c r="D51" s="2">
        <v>42618453</v>
      </c>
      <c r="E51" s="3">
        <v>1.6377614513621699E-5</v>
      </c>
      <c r="F51" s="4">
        <f t="shared" si="0"/>
        <v>4.7857493552628272</v>
      </c>
      <c r="G51" s="2" t="s">
        <v>13</v>
      </c>
      <c r="H51" s="2" t="s">
        <v>6</v>
      </c>
      <c r="I51" s="2" t="s">
        <v>5</v>
      </c>
      <c r="J51" s="2">
        <v>44</v>
      </c>
      <c r="K51" s="2">
        <v>10</v>
      </c>
      <c r="L51" s="4">
        <v>18.52</v>
      </c>
    </row>
    <row r="52" spans="1:12">
      <c r="A52" s="2" t="s">
        <v>339</v>
      </c>
      <c r="B52" s="2" t="s">
        <v>149</v>
      </c>
      <c r="C52" s="2">
        <v>1</v>
      </c>
      <c r="D52" s="2">
        <v>42621755</v>
      </c>
      <c r="E52" s="3">
        <v>2.3740177491672299E-5</v>
      </c>
      <c r="F52" s="4">
        <f t="shared" si="0"/>
        <v>4.6245160383988786</v>
      </c>
      <c r="G52" s="2" t="s">
        <v>13</v>
      </c>
      <c r="H52" s="2" t="s">
        <v>9</v>
      </c>
      <c r="I52" s="2" t="s">
        <v>8</v>
      </c>
      <c r="J52" s="2">
        <v>43</v>
      </c>
      <c r="K52" s="2">
        <v>10</v>
      </c>
      <c r="L52" s="4">
        <v>18.87</v>
      </c>
    </row>
    <row r="53" spans="1:12">
      <c r="A53" s="2" t="s">
        <v>339</v>
      </c>
      <c r="B53" s="2" t="s">
        <v>150</v>
      </c>
      <c r="C53" s="2">
        <v>1</v>
      </c>
      <c r="D53" s="2">
        <v>42621858</v>
      </c>
      <c r="E53" s="3">
        <v>7.3590344278144599E-5</v>
      </c>
      <c r="F53" s="4">
        <f t="shared" si="0"/>
        <v>4.1331791653067453</v>
      </c>
      <c r="G53" s="2" t="s">
        <v>13</v>
      </c>
      <c r="H53" s="2" t="s">
        <v>5</v>
      </c>
      <c r="I53" s="2" t="s">
        <v>9</v>
      </c>
      <c r="J53" s="2">
        <v>45</v>
      </c>
      <c r="K53" s="2">
        <v>8</v>
      </c>
      <c r="L53" s="4">
        <v>15.09</v>
      </c>
    </row>
    <row r="54" spans="1:12">
      <c r="A54" s="2" t="s">
        <v>339</v>
      </c>
      <c r="B54" s="2" t="s">
        <v>151</v>
      </c>
      <c r="C54" s="2">
        <v>1</v>
      </c>
      <c r="D54" s="2">
        <v>42622100</v>
      </c>
      <c r="E54" s="3">
        <v>3.91271420424294E-5</v>
      </c>
      <c r="F54" s="4">
        <f t="shared" si="0"/>
        <v>4.4075218730431365</v>
      </c>
      <c r="G54" s="2" t="s">
        <v>13</v>
      </c>
      <c r="H54" s="2" t="s">
        <v>8</v>
      </c>
      <c r="I54" s="2" t="s">
        <v>9</v>
      </c>
      <c r="J54" s="2">
        <v>42</v>
      </c>
      <c r="K54" s="2">
        <v>8</v>
      </c>
      <c r="L54" s="4">
        <v>16</v>
      </c>
    </row>
    <row r="55" spans="1:12">
      <c r="A55" s="2" t="s">
        <v>339</v>
      </c>
      <c r="B55" s="2" t="s">
        <v>152</v>
      </c>
      <c r="C55" s="2">
        <v>1</v>
      </c>
      <c r="D55" s="2">
        <v>42622627</v>
      </c>
      <c r="E55" s="3">
        <v>1.83158042728601E-5</v>
      </c>
      <c r="F55" s="4">
        <f t="shared" si="0"/>
        <v>4.7371740060960219</v>
      </c>
      <c r="G55" s="2" t="s">
        <v>13</v>
      </c>
      <c r="H55" s="2" t="s">
        <v>5</v>
      </c>
      <c r="I55" s="2" t="s">
        <v>6</v>
      </c>
      <c r="J55" s="2">
        <v>42</v>
      </c>
      <c r="K55" s="2">
        <v>10</v>
      </c>
      <c r="L55" s="4">
        <v>19.23</v>
      </c>
    </row>
    <row r="56" spans="1:12">
      <c r="A56" s="2" t="s">
        <v>339</v>
      </c>
      <c r="B56" s="2" t="s">
        <v>153</v>
      </c>
      <c r="C56" s="2">
        <v>1</v>
      </c>
      <c r="D56" s="2">
        <v>42622795</v>
      </c>
      <c r="E56" s="3">
        <v>3.5535366310172697E-5</v>
      </c>
      <c r="F56" s="4">
        <f t="shared" si="0"/>
        <v>4.4493392033489849</v>
      </c>
      <c r="G56" s="2" t="s">
        <v>13</v>
      </c>
      <c r="H56" s="2" t="s">
        <v>5</v>
      </c>
      <c r="I56" s="2" t="s">
        <v>9</v>
      </c>
      <c r="J56" s="2">
        <v>44</v>
      </c>
      <c r="K56" s="2">
        <v>8</v>
      </c>
      <c r="L56" s="4">
        <v>15.379999999999999</v>
      </c>
    </row>
    <row r="57" spans="1:12">
      <c r="A57" s="2" t="s">
        <v>339</v>
      </c>
      <c r="B57" s="2" t="s">
        <v>154</v>
      </c>
      <c r="C57" s="2">
        <v>1</v>
      </c>
      <c r="D57" s="2">
        <v>42623874</v>
      </c>
      <c r="E57" s="3">
        <v>1.42310277009698E-5</v>
      </c>
      <c r="F57" s="4">
        <f t="shared" si="0"/>
        <v>4.8467637359842994</v>
      </c>
      <c r="G57" s="2" t="s">
        <v>13</v>
      </c>
      <c r="H57" s="2" t="s">
        <v>5</v>
      </c>
      <c r="I57" s="2" t="s">
        <v>6</v>
      </c>
      <c r="J57" s="2">
        <v>43</v>
      </c>
      <c r="K57" s="2">
        <v>10</v>
      </c>
      <c r="L57" s="4">
        <v>18.87</v>
      </c>
    </row>
    <row r="58" spans="1:12">
      <c r="A58" s="2" t="s">
        <v>339</v>
      </c>
      <c r="B58" s="2" t="s">
        <v>155</v>
      </c>
      <c r="C58" s="2">
        <v>1</v>
      </c>
      <c r="D58" s="2">
        <v>42624192</v>
      </c>
      <c r="E58" s="3">
        <v>1.6377614513621699E-5</v>
      </c>
      <c r="F58" s="4">
        <f t="shared" si="0"/>
        <v>4.7857493552628272</v>
      </c>
      <c r="G58" s="2" t="s">
        <v>13</v>
      </c>
      <c r="H58" s="2" t="s">
        <v>5</v>
      </c>
      <c r="I58" s="2" t="s">
        <v>9</v>
      </c>
      <c r="J58" s="2">
        <v>44</v>
      </c>
      <c r="K58" s="2">
        <v>10</v>
      </c>
      <c r="L58" s="4">
        <v>18.52</v>
      </c>
    </row>
    <row r="59" spans="1:12">
      <c r="A59" s="2" t="s">
        <v>339</v>
      </c>
      <c r="B59" s="2" t="s">
        <v>156</v>
      </c>
      <c r="C59" s="2">
        <v>1</v>
      </c>
      <c r="D59" s="2">
        <v>42624337</v>
      </c>
      <c r="E59" s="3">
        <v>9.9066922468424201E-5</v>
      </c>
      <c r="F59" s="4">
        <f t="shared" si="0"/>
        <v>4.0040713282332607</v>
      </c>
      <c r="G59" s="2" t="s">
        <v>13</v>
      </c>
      <c r="H59" s="2" t="s">
        <v>6</v>
      </c>
      <c r="I59" s="2" t="s">
        <v>5</v>
      </c>
      <c r="J59" s="2">
        <v>45</v>
      </c>
      <c r="K59" s="2">
        <v>8</v>
      </c>
      <c r="L59" s="4">
        <v>15.09</v>
      </c>
    </row>
    <row r="60" spans="1:12">
      <c r="A60" s="1" t="s">
        <v>296</v>
      </c>
      <c r="B60" s="1" t="s">
        <v>297</v>
      </c>
      <c r="C60" s="1">
        <v>1</v>
      </c>
      <c r="D60" s="1">
        <v>42624544</v>
      </c>
      <c r="E60" s="5">
        <v>5.2313138884712798E-5</v>
      </c>
      <c r="F60" s="6">
        <f t="shared" si="0"/>
        <v>4.2813892207217128</v>
      </c>
      <c r="G60" s="1" t="s">
        <v>2</v>
      </c>
      <c r="H60" s="2" t="s">
        <v>9</v>
      </c>
      <c r="I60" s="2" t="s">
        <v>6</v>
      </c>
      <c r="J60" s="2">
        <v>168</v>
      </c>
      <c r="K60" s="2">
        <v>14</v>
      </c>
      <c r="L60" s="4">
        <v>7.6899999999999995</v>
      </c>
    </row>
    <row r="61" spans="1:12">
      <c r="A61" s="2" t="s">
        <v>339</v>
      </c>
      <c r="B61" s="2" t="s">
        <v>157</v>
      </c>
      <c r="C61" s="2">
        <v>1</v>
      </c>
      <c r="D61" s="2">
        <v>42626336</v>
      </c>
      <c r="E61" s="3">
        <v>4.7261518053828202E-5</v>
      </c>
      <c r="F61" s="4">
        <f t="shared" si="0"/>
        <v>4.3254923328134138</v>
      </c>
      <c r="G61" s="2" t="s">
        <v>13</v>
      </c>
      <c r="H61" s="2" t="s">
        <v>5</v>
      </c>
      <c r="I61" s="2" t="s">
        <v>6</v>
      </c>
      <c r="J61" s="2">
        <v>43</v>
      </c>
      <c r="K61" s="2">
        <v>8</v>
      </c>
      <c r="L61" s="4">
        <v>15.690000000000001</v>
      </c>
    </row>
    <row r="62" spans="1:12">
      <c r="A62" s="2" t="s">
        <v>339</v>
      </c>
      <c r="B62" s="2" t="s">
        <v>158</v>
      </c>
      <c r="C62" s="2">
        <v>1</v>
      </c>
      <c r="D62" s="2">
        <v>42627938</v>
      </c>
      <c r="E62" s="3">
        <v>3.2827049180829998E-5</v>
      </c>
      <c r="F62" s="4">
        <f t="shared" si="0"/>
        <v>4.4837681541905177</v>
      </c>
      <c r="G62" s="2" t="s">
        <v>13</v>
      </c>
      <c r="H62" s="2" t="s">
        <v>5</v>
      </c>
      <c r="I62" s="2" t="s">
        <v>8</v>
      </c>
      <c r="J62" s="2">
        <v>42</v>
      </c>
      <c r="K62" s="2">
        <v>7</v>
      </c>
      <c r="L62" s="4">
        <v>14.29</v>
      </c>
    </row>
    <row r="63" spans="1:12">
      <c r="A63" s="2" t="s">
        <v>339</v>
      </c>
      <c r="B63" s="2" t="s">
        <v>159</v>
      </c>
      <c r="C63" s="2">
        <v>1</v>
      </c>
      <c r="D63" s="2">
        <v>42651228</v>
      </c>
      <c r="E63" s="3">
        <v>1.6377614513621699E-5</v>
      </c>
      <c r="F63" s="4">
        <f t="shared" si="0"/>
        <v>4.7857493552628272</v>
      </c>
      <c r="G63" s="2" t="s">
        <v>13</v>
      </c>
      <c r="H63" s="2" t="s">
        <v>8</v>
      </c>
      <c r="I63" s="2" t="s">
        <v>9</v>
      </c>
      <c r="J63" s="2">
        <v>44</v>
      </c>
      <c r="K63" s="2">
        <v>10</v>
      </c>
      <c r="L63" s="4">
        <v>18.52</v>
      </c>
    </row>
    <row r="64" spans="1:12">
      <c r="A64" s="2" t="s">
        <v>339</v>
      </c>
      <c r="B64" s="2" t="s">
        <v>160</v>
      </c>
      <c r="C64" s="2">
        <v>1</v>
      </c>
      <c r="D64" s="2">
        <v>42653198</v>
      </c>
      <c r="E64" s="3">
        <v>3.6709987845437297E-5</v>
      </c>
      <c r="F64" s="4">
        <f t="shared" si="0"/>
        <v>4.43521575928954</v>
      </c>
      <c r="G64" s="2" t="s">
        <v>13</v>
      </c>
      <c r="H64" s="2" t="s">
        <v>9</v>
      </c>
      <c r="I64" s="2" t="s">
        <v>8</v>
      </c>
      <c r="J64" s="2">
        <v>43</v>
      </c>
      <c r="K64" s="2">
        <v>9</v>
      </c>
      <c r="L64" s="4">
        <v>17.309999999999999</v>
      </c>
    </row>
    <row r="65" spans="1:12">
      <c r="A65" s="2" t="s">
        <v>339</v>
      </c>
      <c r="B65" s="2" t="s">
        <v>161</v>
      </c>
      <c r="C65" s="2">
        <v>1</v>
      </c>
      <c r="D65" s="2">
        <v>42691370</v>
      </c>
      <c r="E65" s="3">
        <v>6.6818028879674093E-5</v>
      </c>
      <c r="F65" s="4">
        <f t="shared" si="0"/>
        <v>4.1751063401212214</v>
      </c>
      <c r="G65" s="2" t="s">
        <v>13</v>
      </c>
      <c r="H65" s="2" t="s">
        <v>8</v>
      </c>
      <c r="I65" s="2" t="s">
        <v>9</v>
      </c>
      <c r="J65" s="2">
        <v>28</v>
      </c>
      <c r="K65" s="2">
        <v>11</v>
      </c>
      <c r="L65" s="4">
        <v>28.21</v>
      </c>
    </row>
    <row r="66" spans="1:12">
      <c r="A66" s="2" t="s">
        <v>340</v>
      </c>
      <c r="B66" s="2" t="s">
        <v>34</v>
      </c>
      <c r="C66" s="2">
        <v>2</v>
      </c>
      <c r="D66" s="2">
        <v>1466547</v>
      </c>
      <c r="E66" s="3">
        <v>3.9220991254872998E-5</v>
      </c>
      <c r="F66" s="4">
        <f t="shared" ref="F66:F129" si="1">-LOG(E66,10)</f>
        <v>4.4064814343530543</v>
      </c>
      <c r="G66" s="2" t="s">
        <v>13</v>
      </c>
      <c r="H66" s="2" t="s">
        <v>9</v>
      </c>
      <c r="I66" s="2" t="s">
        <v>8</v>
      </c>
      <c r="J66" s="2">
        <v>44</v>
      </c>
      <c r="K66" s="2">
        <v>8</v>
      </c>
      <c r="L66" s="4">
        <v>15.379999999999999</v>
      </c>
    </row>
    <row r="67" spans="1:12">
      <c r="A67" s="2" t="s">
        <v>340</v>
      </c>
      <c r="B67" s="2" t="s">
        <v>35</v>
      </c>
      <c r="C67" s="2">
        <v>2</v>
      </c>
      <c r="D67" s="2">
        <v>1467633</v>
      </c>
      <c r="E67" s="3">
        <v>3.4441164287586103E-5</v>
      </c>
      <c r="F67" s="4">
        <f t="shared" si="1"/>
        <v>4.4629221755944792</v>
      </c>
      <c r="G67" s="2" t="s">
        <v>13</v>
      </c>
      <c r="H67" s="2" t="s">
        <v>6</v>
      </c>
      <c r="I67" s="2" t="s">
        <v>9</v>
      </c>
      <c r="J67" s="2">
        <v>47</v>
      </c>
      <c r="K67" s="2">
        <v>8</v>
      </c>
      <c r="L67" s="4">
        <v>14.549999999999999</v>
      </c>
    </row>
    <row r="68" spans="1:12">
      <c r="A68" s="2" t="s">
        <v>340</v>
      </c>
      <c r="B68" s="2" t="s">
        <v>36</v>
      </c>
      <c r="C68" s="2">
        <v>2</v>
      </c>
      <c r="D68" s="2">
        <v>1475052</v>
      </c>
      <c r="E68" s="3">
        <v>5.0367232642124499E-5</v>
      </c>
      <c r="F68" s="4">
        <f t="shared" si="1"/>
        <v>4.2978519101959138</v>
      </c>
      <c r="G68" s="2" t="s">
        <v>13</v>
      </c>
      <c r="H68" s="2" t="s">
        <v>6</v>
      </c>
      <c r="I68" s="2" t="s">
        <v>5</v>
      </c>
      <c r="J68" s="2">
        <v>43</v>
      </c>
      <c r="K68" s="2">
        <v>8</v>
      </c>
      <c r="L68" s="4">
        <v>15.690000000000001</v>
      </c>
    </row>
    <row r="69" spans="1:12">
      <c r="A69" s="1" t="s">
        <v>296</v>
      </c>
      <c r="B69" s="1" t="s">
        <v>301</v>
      </c>
      <c r="C69" s="1">
        <v>2</v>
      </c>
      <c r="D69" s="1">
        <v>16347396</v>
      </c>
      <c r="E69" s="5">
        <v>4.24958265845494E-6</v>
      </c>
      <c r="F69" s="6">
        <f t="shared" si="1"/>
        <v>5.3716537188978819</v>
      </c>
      <c r="G69" s="1" t="s">
        <v>13</v>
      </c>
      <c r="H69" s="2" t="s">
        <v>5</v>
      </c>
      <c r="I69" s="2" t="s">
        <v>8</v>
      </c>
      <c r="J69" s="2">
        <v>19</v>
      </c>
      <c r="K69" s="2">
        <v>11</v>
      </c>
      <c r="L69" s="4">
        <v>36.67</v>
      </c>
    </row>
    <row r="70" spans="1:12">
      <c r="A70" s="2" t="s">
        <v>339</v>
      </c>
      <c r="B70" s="2" t="s">
        <v>79</v>
      </c>
      <c r="C70" s="2">
        <v>3</v>
      </c>
      <c r="D70" s="2">
        <v>6793540</v>
      </c>
      <c r="E70" s="3">
        <v>8.5459964479070403E-5</v>
      </c>
      <c r="F70" s="4">
        <f t="shared" si="1"/>
        <v>4.0682372920307213</v>
      </c>
      <c r="G70" s="2" t="s">
        <v>4</v>
      </c>
      <c r="H70" s="2" t="s">
        <v>8</v>
      </c>
      <c r="I70" s="2" t="s">
        <v>6</v>
      </c>
      <c r="J70" s="2">
        <v>172</v>
      </c>
      <c r="K70" s="2">
        <v>109</v>
      </c>
      <c r="L70" s="4">
        <v>38.79</v>
      </c>
    </row>
    <row r="71" spans="1:12">
      <c r="A71" s="2" t="s">
        <v>339</v>
      </c>
      <c r="B71" s="2" t="s">
        <v>80</v>
      </c>
      <c r="C71" s="2">
        <v>3</v>
      </c>
      <c r="D71" s="2">
        <v>6803520</v>
      </c>
      <c r="E71" s="3">
        <v>4.9525170830256302E-6</v>
      </c>
      <c r="F71" s="4">
        <f t="shared" si="1"/>
        <v>5.3051740177478264</v>
      </c>
      <c r="G71" s="2" t="s">
        <v>4</v>
      </c>
      <c r="H71" s="2" t="s">
        <v>5</v>
      </c>
      <c r="I71" s="2" t="s">
        <v>6</v>
      </c>
      <c r="J71" s="2">
        <v>173</v>
      </c>
      <c r="K71" s="2">
        <v>100</v>
      </c>
      <c r="L71" s="4">
        <v>36.630000000000003</v>
      </c>
    </row>
    <row r="72" spans="1:12">
      <c r="A72" s="2" t="s">
        <v>339</v>
      </c>
      <c r="B72" s="2" t="s">
        <v>81</v>
      </c>
      <c r="C72" s="2">
        <v>3</v>
      </c>
      <c r="D72" s="2">
        <v>6811099</v>
      </c>
      <c r="E72" s="3">
        <v>6.0670825989608301E-5</v>
      </c>
      <c r="F72" s="4">
        <f t="shared" si="1"/>
        <v>4.2170200924090571</v>
      </c>
      <c r="G72" s="2" t="s">
        <v>4</v>
      </c>
      <c r="H72" s="2" t="s">
        <v>5</v>
      </c>
      <c r="I72" s="2" t="s">
        <v>9</v>
      </c>
      <c r="J72" s="2">
        <v>169</v>
      </c>
      <c r="K72" s="2">
        <v>105</v>
      </c>
      <c r="L72" s="4">
        <v>38.32</v>
      </c>
    </row>
    <row r="73" spans="1:12">
      <c r="A73" s="2" t="s">
        <v>339</v>
      </c>
      <c r="B73" s="2" t="s">
        <v>82</v>
      </c>
      <c r="C73" s="2">
        <v>3</v>
      </c>
      <c r="D73" s="2">
        <v>6856483</v>
      </c>
      <c r="E73" s="3">
        <v>9.3016792301111998E-5</v>
      </c>
      <c r="F73" s="4">
        <f t="shared" si="1"/>
        <v>4.031438641280606</v>
      </c>
      <c r="G73" s="2" t="s">
        <v>4</v>
      </c>
      <c r="H73" s="2" t="s">
        <v>8</v>
      </c>
      <c r="I73" s="2" t="s">
        <v>5</v>
      </c>
      <c r="J73" s="2">
        <v>169</v>
      </c>
      <c r="K73" s="2">
        <v>92</v>
      </c>
      <c r="L73" s="4">
        <v>35.25</v>
      </c>
    </row>
    <row r="74" spans="1:12">
      <c r="A74" s="2" t="s">
        <v>339</v>
      </c>
      <c r="B74" s="2" t="s">
        <v>83</v>
      </c>
      <c r="C74" s="2">
        <v>3</v>
      </c>
      <c r="D74" s="2">
        <v>6895727</v>
      </c>
      <c r="E74" s="3">
        <v>2.51399643075681E-5</v>
      </c>
      <c r="F74" s="4">
        <f t="shared" si="1"/>
        <v>4.5996353432386536</v>
      </c>
      <c r="G74" s="2" t="s">
        <v>4</v>
      </c>
      <c r="H74" s="2" t="s">
        <v>8</v>
      </c>
      <c r="I74" s="2" t="s">
        <v>9</v>
      </c>
      <c r="J74" s="2">
        <v>193</v>
      </c>
      <c r="K74" s="2">
        <v>17</v>
      </c>
      <c r="L74" s="4">
        <v>8.1</v>
      </c>
    </row>
    <row r="75" spans="1:12">
      <c r="A75" s="2" t="s">
        <v>339</v>
      </c>
      <c r="B75" s="2" t="s">
        <v>84</v>
      </c>
      <c r="C75" s="2">
        <v>3</v>
      </c>
      <c r="D75" s="2">
        <v>6985586</v>
      </c>
      <c r="E75" s="3">
        <v>1.5116991440389501E-7</v>
      </c>
      <c r="F75" s="4">
        <f t="shared" si="1"/>
        <v>6.820534632832663</v>
      </c>
      <c r="G75" s="2" t="s">
        <v>4</v>
      </c>
      <c r="H75" s="2" t="s">
        <v>9</v>
      </c>
      <c r="I75" s="2" t="s">
        <v>6</v>
      </c>
      <c r="J75" s="2">
        <v>164</v>
      </c>
      <c r="K75" s="2">
        <v>108</v>
      </c>
      <c r="L75" s="4">
        <v>39.71</v>
      </c>
    </row>
    <row r="76" spans="1:12">
      <c r="A76" s="2" t="s">
        <v>339</v>
      </c>
      <c r="B76" s="2" t="s">
        <v>85</v>
      </c>
      <c r="C76" s="2">
        <v>3</v>
      </c>
      <c r="D76" s="2">
        <v>6991492</v>
      </c>
      <c r="E76" s="3">
        <v>1.24138313886865E-6</v>
      </c>
      <c r="F76" s="4">
        <f t="shared" si="1"/>
        <v>5.9060941577310579</v>
      </c>
      <c r="G76" s="2" t="s">
        <v>4</v>
      </c>
      <c r="H76" s="2" t="s">
        <v>6</v>
      </c>
      <c r="I76" s="2" t="s">
        <v>5</v>
      </c>
      <c r="J76" s="2">
        <v>165</v>
      </c>
      <c r="K76" s="2">
        <v>113</v>
      </c>
      <c r="L76" s="4">
        <v>40.65</v>
      </c>
    </row>
    <row r="77" spans="1:12">
      <c r="A77" s="2" t="s">
        <v>339</v>
      </c>
      <c r="B77" s="2" t="s">
        <v>86</v>
      </c>
      <c r="C77" s="2">
        <v>3</v>
      </c>
      <c r="D77" s="2">
        <v>7077816</v>
      </c>
      <c r="E77" s="3">
        <v>1.3710938906727E-6</v>
      </c>
      <c r="F77" s="4">
        <f t="shared" si="1"/>
        <v>5.8629328042878948</v>
      </c>
      <c r="G77" s="2" t="s">
        <v>4</v>
      </c>
      <c r="H77" s="2" t="s">
        <v>5</v>
      </c>
      <c r="I77" s="2" t="s">
        <v>9</v>
      </c>
      <c r="J77" s="2">
        <v>165</v>
      </c>
      <c r="K77" s="2">
        <v>115</v>
      </c>
      <c r="L77" s="4">
        <v>41.07</v>
      </c>
    </row>
    <row r="78" spans="1:12">
      <c r="A78" s="2" t="s">
        <v>339</v>
      </c>
      <c r="B78" s="2" t="s">
        <v>87</v>
      </c>
      <c r="C78" s="2">
        <v>3</v>
      </c>
      <c r="D78" s="2">
        <v>7145372</v>
      </c>
      <c r="E78" s="3">
        <v>2.9835545706712502E-6</v>
      </c>
      <c r="F78" s="4">
        <f t="shared" si="1"/>
        <v>5.5252660142889107</v>
      </c>
      <c r="G78" s="2" t="s">
        <v>4</v>
      </c>
      <c r="H78" s="2" t="s">
        <v>9</v>
      </c>
      <c r="I78" s="2" t="s">
        <v>8</v>
      </c>
      <c r="J78" s="2">
        <v>164</v>
      </c>
      <c r="K78" s="2">
        <v>116</v>
      </c>
      <c r="L78" s="4">
        <v>41.43</v>
      </c>
    </row>
    <row r="79" spans="1:12">
      <c r="A79" s="2" t="s">
        <v>339</v>
      </c>
      <c r="B79" s="2" t="s">
        <v>88</v>
      </c>
      <c r="C79" s="2">
        <v>3</v>
      </c>
      <c r="D79" s="2">
        <v>7165637</v>
      </c>
      <c r="E79" s="3">
        <v>9.0881243712324901E-7</v>
      </c>
      <c r="F79" s="4">
        <f t="shared" si="1"/>
        <v>6.0415257382604342</v>
      </c>
      <c r="G79" s="2" t="s">
        <v>4</v>
      </c>
      <c r="H79" s="2" t="s">
        <v>8</v>
      </c>
      <c r="I79" s="2" t="s">
        <v>9</v>
      </c>
      <c r="J79" s="2">
        <v>167</v>
      </c>
      <c r="K79" s="2">
        <v>114</v>
      </c>
      <c r="L79" s="4">
        <v>40.57</v>
      </c>
    </row>
    <row r="80" spans="1:12">
      <c r="A80" s="2" t="s">
        <v>339</v>
      </c>
      <c r="B80" s="2" t="s">
        <v>89</v>
      </c>
      <c r="C80" s="2">
        <v>3</v>
      </c>
      <c r="D80" s="2">
        <v>7230516</v>
      </c>
      <c r="E80" s="3">
        <v>1.22070601149549E-6</v>
      </c>
      <c r="F80" s="4">
        <f t="shared" si="1"/>
        <v>5.9133889166928091</v>
      </c>
      <c r="G80" s="2" t="s">
        <v>4</v>
      </c>
      <c r="H80" s="2" t="s">
        <v>6</v>
      </c>
      <c r="I80" s="2" t="s">
        <v>5</v>
      </c>
      <c r="J80" s="2">
        <v>165</v>
      </c>
      <c r="K80" s="2">
        <v>114</v>
      </c>
      <c r="L80" s="4">
        <v>40.86</v>
      </c>
    </row>
    <row r="81" spans="1:12">
      <c r="A81" s="2" t="s">
        <v>339</v>
      </c>
      <c r="B81" s="2" t="s">
        <v>90</v>
      </c>
      <c r="C81" s="2">
        <v>3</v>
      </c>
      <c r="D81" s="2">
        <v>7992124</v>
      </c>
      <c r="E81" s="3">
        <v>6.6870060040039301E-7</v>
      </c>
      <c r="F81" s="4">
        <f t="shared" si="1"/>
        <v>6.1747682868637144</v>
      </c>
      <c r="G81" s="2" t="s">
        <v>4</v>
      </c>
      <c r="H81" s="2" t="s">
        <v>6</v>
      </c>
      <c r="I81" s="2" t="s">
        <v>5</v>
      </c>
      <c r="J81" s="2">
        <v>164</v>
      </c>
      <c r="K81" s="2">
        <v>117</v>
      </c>
      <c r="L81" s="4">
        <v>41.64</v>
      </c>
    </row>
    <row r="82" spans="1:12">
      <c r="A82" s="2" t="s">
        <v>339</v>
      </c>
      <c r="B82" s="2" t="s">
        <v>91</v>
      </c>
      <c r="C82" s="2">
        <v>3</v>
      </c>
      <c r="D82" s="2">
        <v>7996313</v>
      </c>
      <c r="E82" s="3">
        <v>3.0374556433399002E-7</v>
      </c>
      <c r="F82" s="4">
        <f t="shared" si="1"/>
        <v>6.5174900554490618</v>
      </c>
      <c r="G82" s="2" t="s">
        <v>4</v>
      </c>
      <c r="H82" s="2" t="s">
        <v>8</v>
      </c>
      <c r="I82" s="2" t="s">
        <v>9</v>
      </c>
      <c r="J82" s="2">
        <v>160</v>
      </c>
      <c r="K82" s="2">
        <v>104</v>
      </c>
      <c r="L82" s="4">
        <v>39.39</v>
      </c>
    </row>
    <row r="83" spans="1:12">
      <c r="A83" s="2" t="s">
        <v>339</v>
      </c>
      <c r="B83" s="2" t="s">
        <v>92</v>
      </c>
      <c r="C83" s="2">
        <v>3</v>
      </c>
      <c r="D83" s="2">
        <v>8107933</v>
      </c>
      <c r="E83" s="3">
        <v>9.6607158101949506E-6</v>
      </c>
      <c r="F83" s="4">
        <f t="shared" si="1"/>
        <v>5.0149906933670696</v>
      </c>
      <c r="G83" s="2" t="s">
        <v>4</v>
      </c>
      <c r="H83" s="2" t="s">
        <v>5</v>
      </c>
      <c r="I83" s="2" t="s">
        <v>9</v>
      </c>
      <c r="J83" s="2">
        <v>214</v>
      </c>
      <c r="K83" s="2">
        <v>61</v>
      </c>
      <c r="L83" s="4">
        <v>22.18</v>
      </c>
    </row>
    <row r="84" spans="1:12">
      <c r="A84" s="2" t="s">
        <v>339</v>
      </c>
      <c r="B84" s="2" t="s">
        <v>93</v>
      </c>
      <c r="C84" s="2">
        <v>3</v>
      </c>
      <c r="D84" s="2">
        <v>8109294</v>
      </c>
      <c r="E84" s="3">
        <v>2.1134563953684598E-5</v>
      </c>
      <c r="F84" s="4">
        <f t="shared" si="1"/>
        <v>4.6750067080650153</v>
      </c>
      <c r="G84" s="2" t="s">
        <v>4</v>
      </c>
      <c r="H84" s="2" t="s">
        <v>9</v>
      </c>
      <c r="I84" s="2" t="s">
        <v>8</v>
      </c>
      <c r="J84" s="2">
        <v>223</v>
      </c>
      <c r="K84" s="2">
        <v>56</v>
      </c>
      <c r="L84" s="4">
        <v>20.07</v>
      </c>
    </row>
    <row r="85" spans="1:12">
      <c r="A85" s="2" t="s">
        <v>339</v>
      </c>
      <c r="B85" s="2" t="s">
        <v>94</v>
      </c>
      <c r="C85" s="2">
        <v>3</v>
      </c>
      <c r="D85" s="2">
        <v>8167303</v>
      </c>
      <c r="E85" s="3">
        <v>5.8280397025940303E-6</v>
      </c>
      <c r="F85" s="4">
        <f t="shared" si="1"/>
        <v>5.2344774983298485</v>
      </c>
      <c r="G85" s="2" t="s">
        <v>4</v>
      </c>
      <c r="H85" s="2" t="s">
        <v>6</v>
      </c>
      <c r="I85" s="2" t="s">
        <v>5</v>
      </c>
      <c r="J85" s="2">
        <v>223</v>
      </c>
      <c r="K85" s="2">
        <v>58</v>
      </c>
      <c r="L85" s="4">
        <v>20.64</v>
      </c>
    </row>
    <row r="86" spans="1:12">
      <c r="A86" s="2" t="s">
        <v>339</v>
      </c>
      <c r="B86" s="2" t="s">
        <v>95</v>
      </c>
      <c r="C86" s="2">
        <v>3</v>
      </c>
      <c r="D86" s="2">
        <v>8167603</v>
      </c>
      <c r="E86" s="3">
        <v>6.6870060040039301E-7</v>
      </c>
      <c r="F86" s="4">
        <f t="shared" si="1"/>
        <v>6.1747682868637144</v>
      </c>
      <c r="G86" s="2" t="s">
        <v>4</v>
      </c>
      <c r="H86" s="2" t="s">
        <v>5</v>
      </c>
      <c r="I86" s="2" t="s">
        <v>6</v>
      </c>
      <c r="J86" s="2">
        <v>164</v>
      </c>
      <c r="K86" s="2">
        <v>117</v>
      </c>
      <c r="L86" s="4">
        <v>41.64</v>
      </c>
    </row>
    <row r="87" spans="1:12">
      <c r="A87" s="2" t="s">
        <v>339</v>
      </c>
      <c r="B87" s="2" t="s">
        <v>96</v>
      </c>
      <c r="C87" s="2">
        <v>3</v>
      </c>
      <c r="D87" s="2">
        <v>8191470</v>
      </c>
      <c r="E87" s="3">
        <v>3.8802371358815202E-7</v>
      </c>
      <c r="F87" s="4">
        <f t="shared" si="1"/>
        <v>6.4111417322259507</v>
      </c>
      <c r="G87" s="2" t="s">
        <v>4</v>
      </c>
      <c r="H87" s="2" t="s">
        <v>5</v>
      </c>
      <c r="I87" s="2" t="s">
        <v>6</v>
      </c>
      <c r="J87" s="2">
        <v>164</v>
      </c>
      <c r="K87" s="2">
        <v>116</v>
      </c>
      <c r="L87" s="4">
        <v>41.43</v>
      </c>
    </row>
    <row r="88" spans="1:12">
      <c r="A88" s="2" t="s">
        <v>339</v>
      </c>
      <c r="B88" s="2" t="s">
        <v>97</v>
      </c>
      <c r="C88" s="2">
        <v>3</v>
      </c>
      <c r="D88" s="2">
        <v>8196927</v>
      </c>
      <c r="E88" s="3">
        <v>6.6870060040039301E-7</v>
      </c>
      <c r="F88" s="4">
        <f t="shared" si="1"/>
        <v>6.1747682868637144</v>
      </c>
      <c r="G88" s="2" t="s">
        <v>4</v>
      </c>
      <c r="H88" s="2" t="s">
        <v>8</v>
      </c>
      <c r="I88" s="2" t="s">
        <v>9</v>
      </c>
      <c r="J88" s="2">
        <v>164</v>
      </c>
      <c r="K88" s="2">
        <v>117</v>
      </c>
      <c r="L88" s="4">
        <v>41.64</v>
      </c>
    </row>
    <row r="89" spans="1:12">
      <c r="A89" s="2" t="s">
        <v>339</v>
      </c>
      <c r="B89" s="2" t="s">
        <v>98</v>
      </c>
      <c r="C89" s="2">
        <v>3</v>
      </c>
      <c r="D89" s="2">
        <v>8216229</v>
      </c>
      <c r="E89" s="3">
        <v>1.3376626786794999E-5</v>
      </c>
      <c r="F89" s="4">
        <f t="shared" si="1"/>
        <v>4.8736533897503902</v>
      </c>
      <c r="G89" s="2" t="s">
        <v>4</v>
      </c>
      <c r="H89" s="2" t="s">
        <v>8</v>
      </c>
      <c r="I89" s="2" t="s">
        <v>6</v>
      </c>
      <c r="J89" s="2">
        <v>220</v>
      </c>
      <c r="K89" s="2">
        <v>55</v>
      </c>
      <c r="L89" s="4">
        <v>20</v>
      </c>
    </row>
    <row r="90" spans="1:12">
      <c r="A90" s="2" t="s">
        <v>339</v>
      </c>
      <c r="B90" s="2" t="s">
        <v>99</v>
      </c>
      <c r="C90" s="2">
        <v>3</v>
      </c>
      <c r="D90" s="2">
        <v>8329577</v>
      </c>
      <c r="E90" s="3">
        <v>2.1974356058758399E-9</v>
      </c>
      <c r="F90" s="4">
        <f t="shared" si="1"/>
        <v>8.658083842726338</v>
      </c>
      <c r="G90" s="2" t="s">
        <v>4</v>
      </c>
      <c r="H90" s="2" t="s">
        <v>8</v>
      </c>
      <c r="I90" s="2" t="s">
        <v>9</v>
      </c>
      <c r="J90" s="2">
        <v>165</v>
      </c>
      <c r="K90" s="2">
        <v>115</v>
      </c>
      <c r="L90" s="4">
        <v>41.07</v>
      </c>
    </row>
    <row r="91" spans="1:12">
      <c r="A91" s="2" t="s">
        <v>339</v>
      </c>
      <c r="B91" s="2" t="s">
        <v>100</v>
      </c>
      <c r="C91" s="2">
        <v>3</v>
      </c>
      <c r="D91" s="2">
        <v>8339242</v>
      </c>
      <c r="E91" s="3">
        <v>1.0101496518540399E-5</v>
      </c>
      <c r="F91" s="4">
        <f t="shared" si="1"/>
        <v>4.9956142815046025</v>
      </c>
      <c r="G91" s="2" t="s">
        <v>4</v>
      </c>
      <c r="H91" s="2" t="s">
        <v>9</v>
      </c>
      <c r="I91" s="2" t="s">
        <v>8</v>
      </c>
      <c r="J91" s="2">
        <v>151</v>
      </c>
      <c r="K91" s="2">
        <v>93</v>
      </c>
      <c r="L91" s="4">
        <v>38.11</v>
      </c>
    </row>
    <row r="92" spans="1:12">
      <c r="A92" s="2" t="s">
        <v>339</v>
      </c>
      <c r="B92" s="2" t="s">
        <v>101</v>
      </c>
      <c r="C92" s="2">
        <v>3</v>
      </c>
      <c r="D92" s="2">
        <v>8346585</v>
      </c>
      <c r="E92" s="3">
        <v>2.4048455579272699E-9</v>
      </c>
      <c r="F92" s="4">
        <f t="shared" si="1"/>
        <v>8.6189128093083109</v>
      </c>
      <c r="G92" s="2" t="s">
        <v>4</v>
      </c>
      <c r="H92" s="2" t="s">
        <v>6</v>
      </c>
      <c r="I92" s="2" t="s">
        <v>5</v>
      </c>
      <c r="J92" s="2">
        <v>165</v>
      </c>
      <c r="K92" s="2">
        <v>114</v>
      </c>
      <c r="L92" s="4">
        <v>40.86</v>
      </c>
    </row>
    <row r="93" spans="1:12">
      <c r="A93" s="1" t="s">
        <v>257</v>
      </c>
      <c r="B93" s="1" t="s">
        <v>261</v>
      </c>
      <c r="C93" s="1">
        <v>3</v>
      </c>
      <c r="D93" s="1">
        <v>12507168</v>
      </c>
      <c r="E93" s="1">
        <v>6.4502090267973706E-5</v>
      </c>
      <c r="F93" s="6">
        <f t="shared" si="1"/>
        <v>4.1904262113005846</v>
      </c>
      <c r="G93" s="1" t="s">
        <v>13</v>
      </c>
      <c r="H93" s="2" t="s">
        <v>5</v>
      </c>
      <c r="I93" s="2" t="s">
        <v>6</v>
      </c>
      <c r="J93" s="2">
        <v>42</v>
      </c>
      <c r="K93" s="2">
        <v>4</v>
      </c>
      <c r="L93" s="4">
        <v>8.6999999999999993</v>
      </c>
    </row>
    <row r="94" spans="1:12">
      <c r="A94" s="2" t="s">
        <v>256</v>
      </c>
      <c r="B94" s="2" t="s">
        <v>216</v>
      </c>
      <c r="C94" s="2">
        <v>3</v>
      </c>
      <c r="D94" s="2">
        <v>12981180</v>
      </c>
      <c r="E94" s="3">
        <v>9.8344358941007104E-5</v>
      </c>
      <c r="F94" s="4">
        <f t="shared" si="1"/>
        <v>4.0072505462790042</v>
      </c>
      <c r="G94" s="2" t="s">
        <v>13</v>
      </c>
      <c r="H94" s="2" t="s">
        <v>9</v>
      </c>
      <c r="I94" s="2" t="s">
        <v>8</v>
      </c>
      <c r="J94" s="2">
        <v>49</v>
      </c>
      <c r="K94" s="2">
        <v>6</v>
      </c>
      <c r="L94" s="4">
        <v>10.91</v>
      </c>
    </row>
    <row r="95" spans="1:12">
      <c r="A95" s="2" t="s">
        <v>256</v>
      </c>
      <c r="B95" s="2" t="s">
        <v>217</v>
      </c>
      <c r="C95" s="2">
        <v>3</v>
      </c>
      <c r="D95" s="2">
        <v>13010402</v>
      </c>
      <c r="E95" s="3">
        <v>9.8344358941007104E-5</v>
      </c>
      <c r="F95" s="4">
        <f t="shared" si="1"/>
        <v>4.0072505462790042</v>
      </c>
      <c r="G95" s="2" t="s">
        <v>13</v>
      </c>
      <c r="H95" s="2" t="s">
        <v>9</v>
      </c>
      <c r="I95" s="2" t="s">
        <v>8</v>
      </c>
      <c r="J95" s="2">
        <v>49</v>
      </c>
      <c r="K95" s="2">
        <v>6</v>
      </c>
      <c r="L95" s="4">
        <v>10.91</v>
      </c>
    </row>
    <row r="96" spans="1:12">
      <c r="A96" s="2" t="s">
        <v>339</v>
      </c>
      <c r="B96" s="2" t="s">
        <v>168</v>
      </c>
      <c r="C96" s="2">
        <v>3</v>
      </c>
      <c r="D96" s="2">
        <v>16116797</v>
      </c>
      <c r="E96" s="3">
        <v>8.2273231356779607E-6</v>
      </c>
      <c r="F96" s="4">
        <f t="shared" si="1"/>
        <v>5.0847414450438846</v>
      </c>
      <c r="G96" s="2" t="s">
        <v>66</v>
      </c>
      <c r="H96" s="2" t="s">
        <v>5</v>
      </c>
      <c r="I96" s="2" t="s">
        <v>6</v>
      </c>
      <c r="J96" s="2">
        <v>51</v>
      </c>
      <c r="K96" s="2">
        <v>10</v>
      </c>
      <c r="L96" s="4">
        <v>16.39</v>
      </c>
    </row>
    <row r="97" spans="1:12">
      <c r="A97" s="2" t="s">
        <v>339</v>
      </c>
      <c r="B97" s="2" t="s">
        <v>169</v>
      </c>
      <c r="C97" s="2">
        <v>3</v>
      </c>
      <c r="D97" s="2">
        <v>16116878</v>
      </c>
      <c r="E97" s="3">
        <v>2.5120914342870998E-6</v>
      </c>
      <c r="F97" s="4">
        <f t="shared" si="1"/>
        <v>5.599964557337838</v>
      </c>
      <c r="G97" s="2" t="s">
        <v>66</v>
      </c>
      <c r="H97" s="2" t="s">
        <v>8</v>
      </c>
      <c r="I97" s="2" t="s">
        <v>9</v>
      </c>
      <c r="J97" s="2">
        <v>47</v>
      </c>
      <c r="K97" s="2">
        <v>14</v>
      </c>
      <c r="L97" s="4">
        <v>22.95</v>
      </c>
    </row>
    <row r="98" spans="1:12">
      <c r="A98" s="2" t="s">
        <v>256</v>
      </c>
      <c r="B98" s="2" t="s">
        <v>218</v>
      </c>
      <c r="C98" s="2">
        <v>3</v>
      </c>
      <c r="D98" s="2">
        <v>21239282</v>
      </c>
      <c r="E98" s="3">
        <v>6.9972328062301297E-5</v>
      </c>
      <c r="F98" s="4">
        <f t="shared" si="1"/>
        <v>4.1550736763552436</v>
      </c>
      <c r="G98" s="2" t="s">
        <v>13</v>
      </c>
      <c r="H98" s="2" t="s">
        <v>9</v>
      </c>
      <c r="I98" s="2" t="s">
        <v>5</v>
      </c>
      <c r="J98" s="2">
        <v>49</v>
      </c>
      <c r="K98" s="2">
        <v>4</v>
      </c>
      <c r="L98" s="4">
        <v>7.55</v>
      </c>
    </row>
    <row r="99" spans="1:12">
      <c r="A99" s="2" t="s">
        <v>340</v>
      </c>
      <c r="B99" s="2" t="s">
        <v>37</v>
      </c>
      <c r="C99" s="2">
        <v>3</v>
      </c>
      <c r="D99" s="2">
        <v>24425829</v>
      </c>
      <c r="E99" s="3">
        <v>1.8067102289637899E-5</v>
      </c>
      <c r="F99" s="4">
        <f t="shared" si="1"/>
        <v>4.7431114966108812</v>
      </c>
      <c r="G99" s="2" t="s">
        <v>13</v>
      </c>
      <c r="H99" s="2" t="s">
        <v>6</v>
      </c>
      <c r="I99" s="2" t="s">
        <v>9</v>
      </c>
      <c r="J99" s="2">
        <v>50</v>
      </c>
      <c r="K99" s="2">
        <v>3</v>
      </c>
      <c r="L99" s="4">
        <v>5.66</v>
      </c>
    </row>
    <row r="100" spans="1:12">
      <c r="A100" s="2" t="s">
        <v>340</v>
      </c>
      <c r="B100" s="2" t="s">
        <v>38</v>
      </c>
      <c r="C100" s="2">
        <v>3</v>
      </c>
      <c r="D100" s="2">
        <v>24492231</v>
      </c>
      <c r="E100" s="3">
        <v>1.1576503790632499E-5</v>
      </c>
      <c r="F100" s="4">
        <f t="shared" si="1"/>
        <v>4.9364225816876628</v>
      </c>
      <c r="G100" s="2" t="s">
        <v>13</v>
      </c>
      <c r="H100" s="2" t="s">
        <v>8</v>
      </c>
      <c r="I100" s="2" t="s">
        <v>9</v>
      </c>
      <c r="J100" s="2">
        <v>52</v>
      </c>
      <c r="K100" s="2">
        <v>3</v>
      </c>
      <c r="L100" s="4">
        <v>5.45</v>
      </c>
    </row>
    <row r="101" spans="1:12">
      <c r="A101" s="2" t="s">
        <v>256</v>
      </c>
      <c r="B101" s="2" t="s">
        <v>38</v>
      </c>
      <c r="C101" s="2">
        <v>3</v>
      </c>
      <c r="D101" s="2">
        <v>24492231</v>
      </c>
      <c r="E101" s="3">
        <v>7.7024301826645504E-5</v>
      </c>
      <c r="F101" s="4">
        <f t="shared" si="1"/>
        <v>4.1133722295797908</v>
      </c>
      <c r="G101" s="2" t="s">
        <v>4</v>
      </c>
      <c r="H101" s="2" t="s">
        <v>9</v>
      </c>
      <c r="I101" s="2" t="s">
        <v>8</v>
      </c>
      <c r="J101" s="2">
        <v>202</v>
      </c>
      <c r="K101" s="2">
        <v>100</v>
      </c>
      <c r="L101" s="4">
        <v>33.11</v>
      </c>
    </row>
    <row r="102" spans="1:12">
      <c r="A102" s="2" t="s">
        <v>340</v>
      </c>
      <c r="B102" s="2" t="s">
        <v>3</v>
      </c>
      <c r="C102" s="2">
        <v>3</v>
      </c>
      <c r="D102" s="2">
        <v>24686690</v>
      </c>
      <c r="E102" s="2">
        <v>1.9839592210058699E-5</v>
      </c>
      <c r="F102" s="4">
        <f t="shared" si="1"/>
        <v>4.7024672587313034</v>
      </c>
      <c r="G102" s="2" t="s">
        <v>4</v>
      </c>
      <c r="H102" s="2" t="s">
        <v>5</v>
      </c>
      <c r="I102" s="2" t="s">
        <v>6</v>
      </c>
      <c r="J102" s="2">
        <v>245</v>
      </c>
      <c r="K102" s="2">
        <v>23</v>
      </c>
      <c r="L102" s="4">
        <v>8.58</v>
      </c>
    </row>
    <row r="103" spans="1:12">
      <c r="A103" s="1" t="s">
        <v>257</v>
      </c>
      <c r="B103" s="1" t="s">
        <v>262</v>
      </c>
      <c r="C103" s="1">
        <v>3</v>
      </c>
      <c r="D103" s="1">
        <v>26778561</v>
      </c>
      <c r="E103" s="1">
        <v>7.3842595421964001E-5</v>
      </c>
      <c r="F103" s="6">
        <f t="shared" si="1"/>
        <v>4.131693047117194</v>
      </c>
      <c r="G103" s="1" t="s">
        <v>13</v>
      </c>
      <c r="H103" s="2" t="s">
        <v>5</v>
      </c>
      <c r="I103" s="2" t="s">
        <v>6</v>
      </c>
      <c r="J103" s="2">
        <v>40</v>
      </c>
      <c r="K103" s="2">
        <v>5</v>
      </c>
      <c r="L103" s="4">
        <v>11.110000000000001</v>
      </c>
    </row>
    <row r="104" spans="1:12">
      <c r="A104" s="1" t="s">
        <v>257</v>
      </c>
      <c r="B104" s="1" t="s">
        <v>263</v>
      </c>
      <c r="C104" s="1">
        <v>3</v>
      </c>
      <c r="D104" s="1">
        <v>26997330</v>
      </c>
      <c r="E104" s="1">
        <v>4.8416643845387397E-5</v>
      </c>
      <c r="F104" s="6">
        <f t="shared" si="1"/>
        <v>4.3150053183627941</v>
      </c>
      <c r="G104" s="1" t="s">
        <v>13</v>
      </c>
      <c r="H104" s="2" t="s">
        <v>5</v>
      </c>
      <c r="I104" s="2" t="s">
        <v>6</v>
      </c>
      <c r="J104" s="2">
        <v>46</v>
      </c>
      <c r="K104" s="2">
        <v>5</v>
      </c>
      <c r="L104" s="4">
        <v>9.8000000000000007</v>
      </c>
    </row>
    <row r="105" spans="1:12">
      <c r="A105" s="1" t="s">
        <v>257</v>
      </c>
      <c r="B105" s="1" t="s">
        <v>264</v>
      </c>
      <c r="C105" s="1">
        <v>3</v>
      </c>
      <c r="D105" s="1">
        <v>27045957</v>
      </c>
      <c r="E105" s="1">
        <v>3.61103989178122E-5</v>
      </c>
      <c r="F105" s="6">
        <f t="shared" si="1"/>
        <v>4.4423677138205395</v>
      </c>
      <c r="G105" s="1" t="s">
        <v>13</v>
      </c>
      <c r="H105" s="2" t="s">
        <v>6</v>
      </c>
      <c r="I105" s="2" t="s">
        <v>5</v>
      </c>
      <c r="J105" s="2">
        <v>41</v>
      </c>
      <c r="K105" s="2">
        <v>5</v>
      </c>
      <c r="L105" s="4">
        <v>10.870000000000001</v>
      </c>
    </row>
    <row r="106" spans="1:12">
      <c r="A106" s="1" t="s">
        <v>257</v>
      </c>
      <c r="B106" s="1" t="s">
        <v>265</v>
      </c>
      <c r="C106" s="1">
        <v>3</v>
      </c>
      <c r="D106" s="1">
        <v>27051120</v>
      </c>
      <c r="E106" s="1">
        <v>4.8416643845387397E-5</v>
      </c>
      <c r="F106" s="6">
        <f t="shared" si="1"/>
        <v>4.3150053183627941</v>
      </c>
      <c r="G106" s="1" t="s">
        <v>13</v>
      </c>
      <c r="H106" s="2" t="s">
        <v>9</v>
      </c>
      <c r="I106" s="2" t="s">
        <v>8</v>
      </c>
      <c r="J106" s="2">
        <v>46</v>
      </c>
      <c r="K106" s="2">
        <v>5</v>
      </c>
      <c r="L106" s="4">
        <v>9.8000000000000007</v>
      </c>
    </row>
    <row r="107" spans="1:12">
      <c r="A107" s="1" t="s">
        <v>257</v>
      </c>
      <c r="B107" s="1" t="s">
        <v>266</v>
      </c>
      <c r="C107" s="1">
        <v>3</v>
      </c>
      <c r="D107" s="1">
        <v>27083714</v>
      </c>
      <c r="E107" s="1">
        <v>6.9315609393642098E-5</v>
      </c>
      <c r="F107" s="6">
        <f t="shared" si="1"/>
        <v>4.1591689542746693</v>
      </c>
      <c r="G107" s="1" t="s">
        <v>13</v>
      </c>
      <c r="H107" s="2" t="s">
        <v>9</v>
      </c>
      <c r="I107" s="2" t="s">
        <v>8</v>
      </c>
      <c r="J107" s="2">
        <v>44</v>
      </c>
      <c r="K107" s="2">
        <v>5</v>
      </c>
      <c r="L107" s="4">
        <v>10.199999999999999</v>
      </c>
    </row>
    <row r="108" spans="1:12">
      <c r="A108" s="1" t="s">
        <v>257</v>
      </c>
      <c r="B108" s="1" t="s">
        <v>267</v>
      </c>
      <c r="C108" s="1">
        <v>3</v>
      </c>
      <c r="D108" s="1">
        <v>27119734</v>
      </c>
      <c r="E108" s="1">
        <v>4.8416643845387397E-5</v>
      </c>
      <c r="F108" s="6">
        <f t="shared" si="1"/>
        <v>4.3150053183627941</v>
      </c>
      <c r="G108" s="1" t="s">
        <v>13</v>
      </c>
      <c r="H108" s="2" t="s">
        <v>8</v>
      </c>
      <c r="I108" s="2" t="s">
        <v>6</v>
      </c>
      <c r="J108" s="2">
        <v>46</v>
      </c>
      <c r="K108" s="2">
        <v>5</v>
      </c>
      <c r="L108" s="4">
        <v>9.8000000000000007</v>
      </c>
    </row>
    <row r="109" spans="1:12">
      <c r="A109" s="1" t="s">
        <v>257</v>
      </c>
      <c r="B109" s="1" t="s">
        <v>268</v>
      </c>
      <c r="C109" s="1">
        <v>3</v>
      </c>
      <c r="D109" s="1">
        <v>27121424</v>
      </c>
      <c r="E109" s="1">
        <v>4.8416643845387397E-5</v>
      </c>
      <c r="F109" s="6">
        <f t="shared" si="1"/>
        <v>4.3150053183627941</v>
      </c>
      <c r="G109" s="1" t="s">
        <v>13</v>
      </c>
      <c r="H109" s="2" t="s">
        <v>5</v>
      </c>
      <c r="I109" s="2" t="s">
        <v>6</v>
      </c>
      <c r="J109" s="2">
        <v>46</v>
      </c>
      <c r="K109" s="2">
        <v>5</v>
      </c>
      <c r="L109" s="4">
        <v>9.8000000000000007</v>
      </c>
    </row>
    <row r="110" spans="1:12">
      <c r="A110" s="1" t="s">
        <v>257</v>
      </c>
      <c r="B110" s="1" t="s">
        <v>269</v>
      </c>
      <c r="C110" s="1">
        <v>3</v>
      </c>
      <c r="D110" s="1">
        <v>27149652</v>
      </c>
      <c r="E110" s="1">
        <v>2.0591112649640599E-7</v>
      </c>
      <c r="F110" s="6">
        <f t="shared" si="1"/>
        <v>6.6863201854585324</v>
      </c>
      <c r="G110" s="1" t="s">
        <v>13</v>
      </c>
      <c r="H110" s="2" t="s">
        <v>6</v>
      </c>
      <c r="I110" s="2" t="s">
        <v>5</v>
      </c>
      <c r="J110" s="2">
        <v>39</v>
      </c>
      <c r="K110" s="2">
        <v>5</v>
      </c>
      <c r="L110" s="4">
        <v>11.360000000000001</v>
      </c>
    </row>
    <row r="111" spans="1:12">
      <c r="A111" s="1" t="s">
        <v>257</v>
      </c>
      <c r="B111" s="1" t="s">
        <v>270</v>
      </c>
      <c r="C111" s="1">
        <v>3</v>
      </c>
      <c r="D111" s="1">
        <v>27233530</v>
      </c>
      <c r="E111" s="1">
        <v>6.1578515892504003E-6</v>
      </c>
      <c r="F111" s="6">
        <f t="shared" si="1"/>
        <v>5.210570782263984</v>
      </c>
      <c r="G111" s="1" t="s">
        <v>13</v>
      </c>
      <c r="H111" s="2" t="s">
        <v>9</v>
      </c>
      <c r="I111" s="2" t="s">
        <v>8</v>
      </c>
      <c r="J111" s="2">
        <v>44</v>
      </c>
      <c r="K111" s="2">
        <v>5</v>
      </c>
      <c r="L111" s="4">
        <v>10.199999999999999</v>
      </c>
    </row>
    <row r="112" spans="1:12">
      <c r="A112" s="1" t="s">
        <v>257</v>
      </c>
      <c r="B112" s="1" t="s">
        <v>271</v>
      </c>
      <c r="C112" s="1">
        <v>3</v>
      </c>
      <c r="D112" s="1">
        <v>27244601</v>
      </c>
      <c r="E112" s="1">
        <v>4.8416643845387397E-5</v>
      </c>
      <c r="F112" s="6">
        <f t="shared" si="1"/>
        <v>4.3150053183627941</v>
      </c>
      <c r="G112" s="1" t="s">
        <v>13</v>
      </c>
      <c r="H112" s="2" t="s">
        <v>5</v>
      </c>
      <c r="I112" s="2" t="s">
        <v>9</v>
      </c>
      <c r="J112" s="2">
        <v>46</v>
      </c>
      <c r="K112" s="2">
        <v>5</v>
      </c>
      <c r="L112" s="4">
        <v>9.8000000000000007</v>
      </c>
    </row>
    <row r="113" spans="1:12">
      <c r="A113" s="1" t="s">
        <v>257</v>
      </c>
      <c r="B113" s="1" t="s">
        <v>272</v>
      </c>
      <c r="C113" s="1">
        <v>3</v>
      </c>
      <c r="D113" s="1">
        <v>27252659</v>
      </c>
      <c r="E113" s="1">
        <v>5.5432712679534697E-5</v>
      </c>
      <c r="F113" s="6">
        <f t="shared" si="1"/>
        <v>4.2562338680623002</v>
      </c>
      <c r="G113" s="1" t="s">
        <v>13</v>
      </c>
      <c r="H113" s="2" t="s">
        <v>6</v>
      </c>
      <c r="I113" s="2" t="s">
        <v>9</v>
      </c>
      <c r="J113" s="2">
        <v>45</v>
      </c>
      <c r="K113" s="2">
        <v>5</v>
      </c>
      <c r="L113" s="4">
        <v>10</v>
      </c>
    </row>
    <row r="114" spans="1:12">
      <c r="A114" s="1" t="s">
        <v>257</v>
      </c>
      <c r="B114" s="1" t="s">
        <v>273</v>
      </c>
      <c r="C114" s="1">
        <v>3</v>
      </c>
      <c r="D114" s="1">
        <v>27274022</v>
      </c>
      <c r="E114" s="1">
        <v>6.1732841034180705E-5</v>
      </c>
      <c r="F114" s="6">
        <f t="shared" si="1"/>
        <v>4.2094837357159376</v>
      </c>
      <c r="G114" s="1" t="s">
        <v>13</v>
      </c>
      <c r="H114" s="2" t="s">
        <v>6</v>
      </c>
      <c r="I114" s="2" t="s">
        <v>5</v>
      </c>
      <c r="J114" s="2">
        <v>43</v>
      </c>
      <c r="K114" s="2">
        <v>5</v>
      </c>
      <c r="L114" s="4">
        <v>10.42</v>
      </c>
    </row>
    <row r="115" spans="1:12">
      <c r="A115" s="1" t="s">
        <v>257</v>
      </c>
      <c r="B115" s="1" t="s">
        <v>274</v>
      </c>
      <c r="C115" s="1">
        <v>3</v>
      </c>
      <c r="D115" s="1">
        <v>27278957</v>
      </c>
      <c r="E115" s="1">
        <v>4.8416643845387397E-5</v>
      </c>
      <c r="F115" s="6">
        <f t="shared" si="1"/>
        <v>4.3150053183627941</v>
      </c>
      <c r="G115" s="1" t="s">
        <v>13</v>
      </c>
      <c r="H115" s="2" t="s">
        <v>9</v>
      </c>
      <c r="I115" s="2" t="s">
        <v>8</v>
      </c>
      <c r="J115" s="2">
        <v>46</v>
      </c>
      <c r="K115" s="2">
        <v>5</v>
      </c>
      <c r="L115" s="4">
        <v>9.8000000000000007</v>
      </c>
    </row>
    <row r="116" spans="1:12">
      <c r="A116" s="1" t="s">
        <v>257</v>
      </c>
      <c r="B116" s="1" t="s">
        <v>275</v>
      </c>
      <c r="C116" s="1">
        <v>3</v>
      </c>
      <c r="D116" s="1">
        <v>27292413</v>
      </c>
      <c r="E116" s="1">
        <v>4.8416643845387397E-5</v>
      </c>
      <c r="F116" s="6">
        <f t="shared" si="1"/>
        <v>4.3150053183627941</v>
      </c>
      <c r="G116" s="1" t="s">
        <v>13</v>
      </c>
      <c r="H116" s="2" t="s">
        <v>8</v>
      </c>
      <c r="I116" s="2" t="s">
        <v>9</v>
      </c>
      <c r="J116" s="2">
        <v>46</v>
      </c>
      <c r="K116" s="2">
        <v>5</v>
      </c>
      <c r="L116" s="4">
        <v>9.8000000000000007</v>
      </c>
    </row>
    <row r="117" spans="1:12">
      <c r="A117" s="1" t="s">
        <v>257</v>
      </c>
      <c r="B117" s="1" t="s">
        <v>276</v>
      </c>
      <c r="C117" s="1">
        <v>3</v>
      </c>
      <c r="D117" s="1">
        <v>27294316</v>
      </c>
      <c r="E117" s="1">
        <v>4.8416643845387397E-5</v>
      </c>
      <c r="F117" s="6">
        <f t="shared" si="1"/>
        <v>4.3150053183627941</v>
      </c>
      <c r="G117" s="1" t="s">
        <v>13</v>
      </c>
      <c r="H117" s="2" t="s">
        <v>9</v>
      </c>
      <c r="I117" s="2" t="s">
        <v>8</v>
      </c>
      <c r="J117" s="2">
        <v>46</v>
      </c>
      <c r="K117" s="2">
        <v>5</v>
      </c>
      <c r="L117" s="4">
        <v>9.8000000000000007</v>
      </c>
    </row>
    <row r="118" spans="1:12">
      <c r="A118" s="1" t="s">
        <v>257</v>
      </c>
      <c r="B118" s="1" t="s">
        <v>277</v>
      </c>
      <c r="C118" s="1">
        <v>3</v>
      </c>
      <c r="D118" s="1">
        <v>27304002</v>
      </c>
      <c r="E118" s="1">
        <v>4.8416643845387397E-5</v>
      </c>
      <c r="F118" s="6">
        <f t="shared" si="1"/>
        <v>4.3150053183627941</v>
      </c>
      <c r="G118" s="1" t="s">
        <v>13</v>
      </c>
      <c r="H118" s="2" t="s">
        <v>5</v>
      </c>
      <c r="I118" s="2" t="s">
        <v>6</v>
      </c>
      <c r="J118" s="2">
        <v>46</v>
      </c>
      <c r="K118" s="2">
        <v>5</v>
      </c>
      <c r="L118" s="4">
        <v>9.8000000000000007</v>
      </c>
    </row>
    <row r="119" spans="1:12">
      <c r="A119" s="1" t="s">
        <v>257</v>
      </c>
      <c r="B119" s="1" t="s">
        <v>278</v>
      </c>
      <c r="C119" s="1">
        <v>3</v>
      </c>
      <c r="D119" s="1">
        <v>27307101</v>
      </c>
      <c r="E119" s="1">
        <v>4.8416643845387397E-5</v>
      </c>
      <c r="F119" s="6">
        <f t="shared" si="1"/>
        <v>4.3150053183627941</v>
      </c>
      <c r="G119" s="1" t="s">
        <v>13</v>
      </c>
      <c r="H119" s="2" t="s">
        <v>8</v>
      </c>
      <c r="I119" s="2" t="s">
        <v>6</v>
      </c>
      <c r="J119" s="2">
        <v>46</v>
      </c>
      <c r="K119" s="2">
        <v>5</v>
      </c>
      <c r="L119" s="4">
        <v>9.8000000000000007</v>
      </c>
    </row>
    <row r="120" spans="1:12">
      <c r="A120" s="1" t="s">
        <v>257</v>
      </c>
      <c r="B120" s="1" t="s">
        <v>279</v>
      </c>
      <c r="C120" s="1">
        <v>3</v>
      </c>
      <c r="D120" s="1">
        <v>27340047</v>
      </c>
      <c r="E120" s="1">
        <v>7.2251407322518701E-5</v>
      </c>
      <c r="F120" s="6">
        <f t="shared" si="1"/>
        <v>4.1411536892433638</v>
      </c>
      <c r="G120" s="1" t="s">
        <v>13</v>
      </c>
      <c r="H120" s="2" t="s">
        <v>9</v>
      </c>
      <c r="I120" s="2" t="s">
        <v>5</v>
      </c>
      <c r="J120" s="2">
        <v>39</v>
      </c>
      <c r="K120" s="2">
        <v>5</v>
      </c>
      <c r="L120" s="4">
        <v>11.360000000000001</v>
      </c>
    </row>
    <row r="121" spans="1:12">
      <c r="A121" s="1" t="s">
        <v>257</v>
      </c>
      <c r="B121" s="1" t="s">
        <v>280</v>
      </c>
      <c r="C121" s="1">
        <v>3</v>
      </c>
      <c r="D121" s="1">
        <v>27382750</v>
      </c>
      <c r="E121" s="1">
        <v>3.8112885443396301E-5</v>
      </c>
      <c r="F121" s="6">
        <f t="shared" si="1"/>
        <v>4.4189281704955388</v>
      </c>
      <c r="G121" s="1" t="s">
        <v>13</v>
      </c>
      <c r="H121" s="2" t="s">
        <v>6</v>
      </c>
      <c r="I121" s="2" t="s">
        <v>5</v>
      </c>
      <c r="J121" s="2">
        <v>45</v>
      </c>
      <c r="K121" s="2">
        <v>5</v>
      </c>
      <c r="L121" s="4">
        <v>10</v>
      </c>
    </row>
    <row r="122" spans="1:12">
      <c r="A122" s="1" t="s">
        <v>257</v>
      </c>
      <c r="B122" s="1" t="s">
        <v>281</v>
      </c>
      <c r="C122" s="1">
        <v>3</v>
      </c>
      <c r="D122" s="1">
        <v>27572138</v>
      </c>
      <c r="E122" s="1">
        <v>6.1701970404068907E-5</v>
      </c>
      <c r="F122" s="6">
        <f t="shared" si="1"/>
        <v>4.2097009668913854</v>
      </c>
      <c r="G122" s="1" t="s">
        <v>13</v>
      </c>
      <c r="H122" s="2" t="s">
        <v>6</v>
      </c>
      <c r="I122" s="2" t="s">
        <v>8</v>
      </c>
      <c r="J122" s="2">
        <v>44</v>
      </c>
      <c r="K122" s="2">
        <v>5</v>
      </c>
      <c r="L122" s="4">
        <v>10.199999999999999</v>
      </c>
    </row>
    <row r="123" spans="1:12">
      <c r="A123" s="1" t="s">
        <v>257</v>
      </c>
      <c r="B123" s="1" t="s">
        <v>282</v>
      </c>
      <c r="C123" s="1">
        <v>3</v>
      </c>
      <c r="D123" s="1">
        <v>27575221</v>
      </c>
      <c r="E123" s="1">
        <v>3.5971366330100503E-5</v>
      </c>
      <c r="F123" s="6">
        <f t="shared" si="1"/>
        <v>4.4440430657023846</v>
      </c>
      <c r="G123" s="1" t="s">
        <v>13</v>
      </c>
      <c r="H123" s="2" t="s">
        <v>8</v>
      </c>
      <c r="I123" s="2" t="s">
        <v>5</v>
      </c>
      <c r="J123" s="2">
        <v>44</v>
      </c>
      <c r="K123" s="2">
        <v>5</v>
      </c>
      <c r="L123" s="4">
        <v>10.199999999999999</v>
      </c>
    </row>
    <row r="124" spans="1:12">
      <c r="A124" s="1" t="s">
        <v>257</v>
      </c>
      <c r="B124" s="1" t="s">
        <v>283</v>
      </c>
      <c r="C124" s="1">
        <v>3</v>
      </c>
      <c r="D124" s="1">
        <v>27600946</v>
      </c>
      <c r="E124" s="1">
        <v>4.8416643845387397E-5</v>
      </c>
      <c r="F124" s="6">
        <f t="shared" si="1"/>
        <v>4.3150053183627941</v>
      </c>
      <c r="G124" s="1" t="s">
        <v>13</v>
      </c>
      <c r="H124" s="2" t="s">
        <v>5</v>
      </c>
      <c r="I124" s="2" t="s">
        <v>6</v>
      </c>
      <c r="J124" s="2">
        <v>46</v>
      </c>
      <c r="K124" s="2">
        <v>5</v>
      </c>
      <c r="L124" s="4">
        <v>9.8000000000000007</v>
      </c>
    </row>
    <row r="125" spans="1:12">
      <c r="A125" s="1" t="s">
        <v>257</v>
      </c>
      <c r="B125" s="1" t="s">
        <v>284</v>
      </c>
      <c r="C125" s="1">
        <v>3</v>
      </c>
      <c r="D125" s="1">
        <v>27608370</v>
      </c>
      <c r="E125" s="1">
        <v>1.9062962771350299E-5</v>
      </c>
      <c r="F125" s="6">
        <f t="shared" si="1"/>
        <v>4.7198096002741572</v>
      </c>
      <c r="G125" s="1" t="s">
        <v>13</v>
      </c>
      <c r="H125" s="2" t="s">
        <v>9</v>
      </c>
      <c r="I125" s="2" t="s">
        <v>8</v>
      </c>
      <c r="J125" s="2">
        <v>42</v>
      </c>
      <c r="K125" s="2">
        <v>6</v>
      </c>
      <c r="L125" s="4">
        <v>12.5</v>
      </c>
    </row>
    <row r="126" spans="1:12">
      <c r="A126" s="1" t="s">
        <v>257</v>
      </c>
      <c r="B126" s="1" t="s">
        <v>285</v>
      </c>
      <c r="C126" s="1">
        <v>3</v>
      </c>
      <c r="D126" s="1">
        <v>27627113</v>
      </c>
      <c r="E126" s="1">
        <v>2.1231330233387101E-5</v>
      </c>
      <c r="F126" s="6">
        <f t="shared" si="1"/>
        <v>4.6730227945800582</v>
      </c>
      <c r="G126" s="1" t="s">
        <v>13</v>
      </c>
      <c r="H126" s="2" t="s">
        <v>9</v>
      </c>
      <c r="I126" s="2" t="s">
        <v>5</v>
      </c>
      <c r="J126" s="2">
        <v>45</v>
      </c>
      <c r="K126" s="2">
        <v>5</v>
      </c>
      <c r="L126" s="4">
        <v>10</v>
      </c>
    </row>
    <row r="127" spans="1:12">
      <c r="A127" s="2" t="s">
        <v>256</v>
      </c>
      <c r="B127" s="2" t="s">
        <v>204</v>
      </c>
      <c r="C127" s="2">
        <v>3</v>
      </c>
      <c r="D127" s="2">
        <v>33271636</v>
      </c>
      <c r="E127" s="3">
        <v>1.62949918038678E-6</v>
      </c>
      <c r="F127" s="4">
        <f t="shared" si="1"/>
        <v>5.7879458536422774</v>
      </c>
      <c r="G127" s="2" t="s">
        <v>4</v>
      </c>
      <c r="H127" s="2" t="s">
        <v>9</v>
      </c>
      <c r="I127" s="2" t="s">
        <v>5</v>
      </c>
      <c r="J127" s="2">
        <v>247</v>
      </c>
      <c r="K127" s="2">
        <v>54</v>
      </c>
      <c r="L127" s="4">
        <v>17.940000000000001</v>
      </c>
    </row>
    <row r="128" spans="1:12">
      <c r="A128" s="2" t="s">
        <v>256</v>
      </c>
      <c r="B128" s="2" t="s">
        <v>205</v>
      </c>
      <c r="C128" s="2">
        <v>3</v>
      </c>
      <c r="D128" s="2">
        <v>33361377</v>
      </c>
      <c r="E128" s="3">
        <v>1.0692685089676199E-6</v>
      </c>
      <c r="F128" s="4">
        <f t="shared" si="1"/>
        <v>5.9709132233971447</v>
      </c>
      <c r="G128" s="2" t="s">
        <v>4</v>
      </c>
      <c r="H128" s="2" t="s">
        <v>5</v>
      </c>
      <c r="I128" s="2" t="s">
        <v>6</v>
      </c>
      <c r="J128" s="2">
        <v>246</v>
      </c>
      <c r="K128" s="2">
        <v>56</v>
      </c>
      <c r="L128" s="4">
        <v>18.54</v>
      </c>
    </row>
    <row r="129" spans="1:12">
      <c r="A129" s="2" t="s">
        <v>256</v>
      </c>
      <c r="B129" s="2" t="s">
        <v>206</v>
      </c>
      <c r="C129" s="2">
        <v>3</v>
      </c>
      <c r="D129" s="2">
        <v>33381125</v>
      </c>
      <c r="E129" s="3">
        <v>1.0692685089676199E-6</v>
      </c>
      <c r="F129" s="4">
        <f t="shared" si="1"/>
        <v>5.9709132233971447</v>
      </c>
      <c r="G129" s="2" t="s">
        <v>4</v>
      </c>
      <c r="H129" s="2" t="s">
        <v>5</v>
      </c>
      <c r="I129" s="2" t="s">
        <v>8</v>
      </c>
      <c r="J129" s="2">
        <v>246</v>
      </c>
      <c r="K129" s="2">
        <v>56</v>
      </c>
      <c r="L129" s="4">
        <v>18.54</v>
      </c>
    </row>
    <row r="130" spans="1:12">
      <c r="A130" s="2" t="s">
        <v>339</v>
      </c>
      <c r="B130" s="2" t="s">
        <v>170</v>
      </c>
      <c r="C130" s="2">
        <v>3</v>
      </c>
      <c r="D130" s="2">
        <v>33542571</v>
      </c>
      <c r="E130" s="3">
        <v>1.25840217949879E-6</v>
      </c>
      <c r="F130" s="4">
        <f t="shared" ref="F130:F193" si="2">-LOG(E130,10)</f>
        <v>5.9001805382046371</v>
      </c>
      <c r="G130" s="2" t="s">
        <v>66</v>
      </c>
      <c r="H130" s="2" t="s">
        <v>9</v>
      </c>
      <c r="I130" s="2" t="s">
        <v>8</v>
      </c>
      <c r="J130" s="2">
        <v>54</v>
      </c>
      <c r="K130" s="2">
        <v>3</v>
      </c>
      <c r="L130" s="4">
        <v>5.26</v>
      </c>
    </row>
    <row r="131" spans="1:12">
      <c r="A131" s="2" t="s">
        <v>339</v>
      </c>
      <c r="B131" s="2" t="s">
        <v>171</v>
      </c>
      <c r="C131" s="2">
        <v>3</v>
      </c>
      <c r="D131" s="2">
        <v>34117677</v>
      </c>
      <c r="E131" s="3">
        <v>2.4094064234638899E-5</v>
      </c>
      <c r="F131" s="4">
        <f t="shared" si="2"/>
        <v>4.6180899361660268</v>
      </c>
      <c r="G131" s="2" t="s">
        <v>66</v>
      </c>
      <c r="H131" s="2" t="s">
        <v>8</v>
      </c>
      <c r="I131" s="2" t="s">
        <v>6</v>
      </c>
      <c r="J131" s="2">
        <v>55</v>
      </c>
      <c r="K131" s="2">
        <v>6</v>
      </c>
      <c r="L131" s="4">
        <v>9.84</v>
      </c>
    </row>
    <row r="132" spans="1:12">
      <c r="A132" s="2" t="s">
        <v>339</v>
      </c>
      <c r="B132" s="2" t="s">
        <v>172</v>
      </c>
      <c r="C132" s="2">
        <v>3</v>
      </c>
      <c r="D132" s="2">
        <v>34123650</v>
      </c>
      <c r="E132" s="3">
        <v>3.1971428881589703E-5</v>
      </c>
      <c r="F132" s="4">
        <f t="shared" si="2"/>
        <v>4.4952379536087488</v>
      </c>
      <c r="G132" s="2" t="s">
        <v>66</v>
      </c>
      <c r="H132" s="2" t="s">
        <v>5</v>
      </c>
      <c r="I132" s="2" t="s">
        <v>6</v>
      </c>
      <c r="J132" s="2">
        <v>53</v>
      </c>
      <c r="K132" s="2">
        <v>6</v>
      </c>
      <c r="L132" s="4">
        <v>10.17</v>
      </c>
    </row>
    <row r="133" spans="1:12">
      <c r="A133" s="2" t="s">
        <v>339</v>
      </c>
      <c r="B133" s="2" t="s">
        <v>173</v>
      </c>
      <c r="C133" s="2">
        <v>3</v>
      </c>
      <c r="D133" s="2">
        <v>34161626</v>
      </c>
      <c r="E133" s="3">
        <v>1.48159978139145E-6</v>
      </c>
      <c r="F133" s="4">
        <f t="shared" si="2"/>
        <v>5.8292690947418473</v>
      </c>
      <c r="G133" s="2" t="s">
        <v>66</v>
      </c>
      <c r="H133" s="2" t="s">
        <v>6</v>
      </c>
      <c r="I133" s="2" t="s">
        <v>5</v>
      </c>
      <c r="J133" s="2">
        <v>55</v>
      </c>
      <c r="K133" s="2">
        <v>5</v>
      </c>
      <c r="L133" s="4">
        <v>8.33</v>
      </c>
    </row>
    <row r="134" spans="1:12">
      <c r="A134" s="2" t="s">
        <v>339</v>
      </c>
      <c r="B134" s="2" t="s">
        <v>174</v>
      </c>
      <c r="C134" s="2">
        <v>3</v>
      </c>
      <c r="D134" s="2">
        <v>34162853</v>
      </c>
      <c r="E134" s="3">
        <v>1.48159978139145E-6</v>
      </c>
      <c r="F134" s="4">
        <f t="shared" si="2"/>
        <v>5.8292690947418473</v>
      </c>
      <c r="G134" s="2" t="s">
        <v>66</v>
      </c>
      <c r="H134" s="2" t="s">
        <v>9</v>
      </c>
      <c r="I134" s="2" t="s">
        <v>8</v>
      </c>
      <c r="J134" s="2">
        <v>55</v>
      </c>
      <c r="K134" s="2">
        <v>5</v>
      </c>
      <c r="L134" s="4">
        <v>8.33</v>
      </c>
    </row>
    <row r="135" spans="1:12">
      <c r="A135" s="2" t="s">
        <v>339</v>
      </c>
      <c r="B135" s="2" t="s">
        <v>102</v>
      </c>
      <c r="C135" s="2">
        <v>4</v>
      </c>
      <c r="D135" s="2">
        <v>3583791</v>
      </c>
      <c r="E135" s="3">
        <v>9.1894758115117393E-5</v>
      </c>
      <c r="F135" s="4">
        <f t="shared" si="2"/>
        <v>4.0367092610470436</v>
      </c>
      <c r="G135" s="2" t="s">
        <v>4</v>
      </c>
      <c r="H135" s="2" t="s">
        <v>8</v>
      </c>
      <c r="I135" s="2" t="s">
        <v>9</v>
      </c>
      <c r="J135" s="2">
        <v>234</v>
      </c>
      <c r="K135" s="2">
        <v>41</v>
      </c>
      <c r="L135" s="4">
        <v>14.91</v>
      </c>
    </row>
    <row r="136" spans="1:12">
      <c r="A136" s="2" t="s">
        <v>340</v>
      </c>
      <c r="B136" s="2" t="s">
        <v>67</v>
      </c>
      <c r="C136" s="2">
        <v>4</v>
      </c>
      <c r="D136" s="2">
        <v>3707737</v>
      </c>
      <c r="E136" s="2">
        <v>1.0520159396740801E-5</v>
      </c>
      <c r="F136" s="4">
        <f t="shared" si="2"/>
        <v>4.9779776798970579</v>
      </c>
      <c r="G136" s="2" t="s">
        <v>66</v>
      </c>
      <c r="H136" s="2" t="s">
        <v>6</v>
      </c>
      <c r="I136" s="2" t="s">
        <v>5</v>
      </c>
      <c r="J136" s="2">
        <v>14</v>
      </c>
      <c r="K136" s="2">
        <v>12</v>
      </c>
      <c r="L136" s="4">
        <v>46.150000000000006</v>
      </c>
    </row>
    <row r="137" spans="1:12">
      <c r="A137" s="1" t="s">
        <v>296</v>
      </c>
      <c r="B137" s="1" t="s">
        <v>302</v>
      </c>
      <c r="C137" s="1">
        <v>4</v>
      </c>
      <c r="D137" s="1">
        <v>13077828</v>
      </c>
      <c r="E137" s="5">
        <v>3.3368230311170901E-5</v>
      </c>
      <c r="F137" s="6">
        <f t="shared" si="2"/>
        <v>4.476666825603921</v>
      </c>
      <c r="G137" s="1" t="s">
        <v>13</v>
      </c>
      <c r="H137" s="2" t="s">
        <v>8</v>
      </c>
      <c r="I137" s="2" t="s">
        <v>9</v>
      </c>
      <c r="J137" s="2">
        <v>17</v>
      </c>
      <c r="K137" s="2">
        <v>11</v>
      </c>
      <c r="L137" s="4">
        <v>39.290000000000006</v>
      </c>
    </row>
    <row r="138" spans="1:12">
      <c r="A138" s="1" t="s">
        <v>257</v>
      </c>
      <c r="B138" s="1" t="s">
        <v>286</v>
      </c>
      <c r="C138" s="1">
        <v>4</v>
      </c>
      <c r="D138" s="1">
        <v>18476030</v>
      </c>
      <c r="E138" s="1">
        <v>1.16907035512308E-5</v>
      </c>
      <c r="F138" s="6">
        <f t="shared" si="2"/>
        <v>4.9321593520355016</v>
      </c>
      <c r="G138" s="1" t="s">
        <v>13</v>
      </c>
      <c r="H138" s="2" t="s">
        <v>5</v>
      </c>
      <c r="I138" s="2" t="s">
        <v>6</v>
      </c>
      <c r="J138" s="2">
        <v>22</v>
      </c>
      <c r="K138" s="2">
        <v>4</v>
      </c>
      <c r="L138" s="4">
        <v>15.379999999999999</v>
      </c>
    </row>
    <row r="139" spans="1:12">
      <c r="A139" s="2" t="s">
        <v>340</v>
      </c>
      <c r="B139" s="2" t="s">
        <v>7</v>
      </c>
      <c r="C139" s="2">
        <v>4</v>
      </c>
      <c r="D139" s="2">
        <v>24010151</v>
      </c>
      <c r="E139" s="2">
        <v>3.9874443809459802E-5</v>
      </c>
      <c r="F139" s="4">
        <f t="shared" si="2"/>
        <v>4.3993053616693611</v>
      </c>
      <c r="G139" s="2" t="s">
        <v>4</v>
      </c>
      <c r="H139" s="2" t="s">
        <v>8</v>
      </c>
      <c r="I139" s="2" t="s">
        <v>9</v>
      </c>
      <c r="J139" s="2">
        <v>162</v>
      </c>
      <c r="K139" s="2">
        <v>46</v>
      </c>
      <c r="L139" s="4">
        <v>22.12</v>
      </c>
    </row>
    <row r="140" spans="1:12">
      <c r="A140" s="2" t="s">
        <v>340</v>
      </c>
      <c r="B140" s="2" t="s">
        <v>10</v>
      </c>
      <c r="C140" s="2">
        <v>4</v>
      </c>
      <c r="D140" s="2">
        <v>24050705</v>
      </c>
      <c r="E140" s="2">
        <v>8.4255249473164293E-5</v>
      </c>
      <c r="F140" s="4">
        <f t="shared" si="2"/>
        <v>4.0744030311544828</v>
      </c>
      <c r="G140" s="2" t="s">
        <v>4</v>
      </c>
      <c r="H140" s="2" t="s">
        <v>6</v>
      </c>
      <c r="I140" s="2" t="s">
        <v>5</v>
      </c>
      <c r="J140" s="2">
        <v>227</v>
      </c>
      <c r="K140" s="2">
        <v>45</v>
      </c>
      <c r="L140" s="4">
        <v>16.54</v>
      </c>
    </row>
    <row r="141" spans="1:12">
      <c r="A141" s="2" t="s">
        <v>256</v>
      </c>
      <c r="B141" s="2" t="s">
        <v>10</v>
      </c>
      <c r="C141" s="2">
        <v>4</v>
      </c>
      <c r="D141" s="2">
        <v>24050705</v>
      </c>
      <c r="E141" s="3">
        <v>3.8538989115799102E-5</v>
      </c>
      <c r="F141" s="4">
        <f t="shared" si="2"/>
        <v>4.4140996811488593</v>
      </c>
      <c r="G141" s="2" t="s">
        <v>4</v>
      </c>
      <c r="H141" s="2" t="s">
        <v>6</v>
      </c>
      <c r="I141" s="2" t="s">
        <v>5</v>
      </c>
      <c r="J141" s="2">
        <v>249</v>
      </c>
      <c r="K141" s="2">
        <v>53</v>
      </c>
      <c r="L141" s="4">
        <v>17.549999999999997</v>
      </c>
    </row>
    <row r="142" spans="1:12">
      <c r="A142" s="2" t="s">
        <v>340</v>
      </c>
      <c r="B142" s="2" t="s">
        <v>11</v>
      </c>
      <c r="C142" s="2">
        <v>4</v>
      </c>
      <c r="D142" s="2">
        <v>24112296</v>
      </c>
      <c r="E142" s="2">
        <v>8.4255249473164293E-5</v>
      </c>
      <c r="F142" s="4">
        <f t="shared" si="2"/>
        <v>4.0744030311544828</v>
      </c>
      <c r="G142" s="2" t="s">
        <v>4</v>
      </c>
      <c r="H142" s="2" t="s">
        <v>8</v>
      </c>
      <c r="I142" s="2" t="s">
        <v>9</v>
      </c>
      <c r="J142" s="2">
        <v>227</v>
      </c>
      <c r="K142" s="2">
        <v>45</v>
      </c>
      <c r="L142" s="4">
        <v>16.54</v>
      </c>
    </row>
    <row r="143" spans="1:12">
      <c r="A143" s="2" t="s">
        <v>256</v>
      </c>
      <c r="B143" s="2" t="s">
        <v>11</v>
      </c>
      <c r="C143" s="2">
        <v>4</v>
      </c>
      <c r="D143" s="2">
        <v>24112296</v>
      </c>
      <c r="E143" s="3">
        <v>3.8538989115799102E-5</v>
      </c>
      <c r="F143" s="4">
        <f t="shared" si="2"/>
        <v>4.4140996811488593</v>
      </c>
      <c r="G143" s="2" t="s">
        <v>4</v>
      </c>
      <c r="H143" s="2" t="s">
        <v>8</v>
      </c>
      <c r="I143" s="2" t="s">
        <v>9</v>
      </c>
      <c r="J143" s="2">
        <v>249</v>
      </c>
      <c r="K143" s="2">
        <v>53</v>
      </c>
      <c r="L143" s="4">
        <v>17.549999999999997</v>
      </c>
    </row>
    <row r="144" spans="1:12">
      <c r="A144" s="1" t="s">
        <v>296</v>
      </c>
      <c r="B144" s="1" t="s">
        <v>303</v>
      </c>
      <c r="C144" s="1">
        <v>4</v>
      </c>
      <c r="D144" s="1">
        <v>24861118</v>
      </c>
      <c r="E144" s="5">
        <v>7.1679278309352699E-5</v>
      </c>
      <c r="F144" s="6">
        <f t="shared" si="2"/>
        <v>4.1446063759441953</v>
      </c>
      <c r="G144" s="1" t="s">
        <v>13</v>
      </c>
      <c r="H144" s="2" t="s">
        <v>6</v>
      </c>
      <c r="I144" s="2" t="s">
        <v>5</v>
      </c>
      <c r="J144" s="2">
        <v>32</v>
      </c>
      <c r="K144" s="2">
        <v>8</v>
      </c>
      <c r="L144" s="4">
        <v>20</v>
      </c>
    </row>
    <row r="145" spans="1:12">
      <c r="A145" s="1" t="s">
        <v>296</v>
      </c>
      <c r="B145" s="1" t="s">
        <v>309</v>
      </c>
      <c r="C145" s="1">
        <v>4</v>
      </c>
      <c r="D145" s="1">
        <v>27837536</v>
      </c>
      <c r="E145" s="5">
        <v>7.1722132689887102E-5</v>
      </c>
      <c r="F145" s="6">
        <f t="shared" si="2"/>
        <v>4.1443468049760188</v>
      </c>
      <c r="G145" s="1" t="s">
        <v>66</v>
      </c>
      <c r="H145" s="2" t="s">
        <v>6</v>
      </c>
      <c r="I145" s="2" t="s">
        <v>5</v>
      </c>
      <c r="J145" s="2">
        <v>34</v>
      </c>
      <c r="K145" s="2">
        <v>14</v>
      </c>
      <c r="L145" s="4">
        <v>29.17</v>
      </c>
    </row>
    <row r="146" spans="1:12">
      <c r="A146" s="1" t="s">
        <v>296</v>
      </c>
      <c r="B146" s="1" t="s">
        <v>310</v>
      </c>
      <c r="C146" s="1">
        <v>4</v>
      </c>
      <c r="D146" s="1">
        <v>27837819</v>
      </c>
      <c r="E146" s="5">
        <v>5.0982937238044302E-5</v>
      </c>
      <c r="F146" s="6">
        <f t="shared" si="2"/>
        <v>4.2925751474950724</v>
      </c>
      <c r="G146" s="1" t="s">
        <v>66</v>
      </c>
      <c r="H146" s="2" t="s">
        <v>5</v>
      </c>
      <c r="I146" s="2" t="s">
        <v>6</v>
      </c>
      <c r="J146" s="2">
        <v>35</v>
      </c>
      <c r="K146" s="2">
        <v>13</v>
      </c>
      <c r="L146" s="4">
        <v>27.08</v>
      </c>
    </row>
    <row r="147" spans="1:12">
      <c r="A147" s="1" t="s">
        <v>296</v>
      </c>
      <c r="B147" s="1" t="s">
        <v>311</v>
      </c>
      <c r="C147" s="1">
        <v>4</v>
      </c>
      <c r="D147" s="1">
        <v>27838838</v>
      </c>
      <c r="E147" s="5">
        <v>3.8876494201765E-5</v>
      </c>
      <c r="F147" s="6">
        <f t="shared" si="2"/>
        <v>4.4103129057178858</v>
      </c>
      <c r="G147" s="1" t="s">
        <v>66</v>
      </c>
      <c r="H147" s="2" t="s">
        <v>6</v>
      </c>
      <c r="I147" s="2" t="s">
        <v>5</v>
      </c>
      <c r="J147" s="2">
        <v>35</v>
      </c>
      <c r="K147" s="2">
        <v>10</v>
      </c>
      <c r="L147" s="4">
        <v>22.220000000000002</v>
      </c>
    </row>
    <row r="148" spans="1:12">
      <c r="A148" s="1" t="s">
        <v>296</v>
      </c>
      <c r="B148" s="1" t="s">
        <v>312</v>
      </c>
      <c r="C148" s="1">
        <v>4</v>
      </c>
      <c r="D148" s="1">
        <v>27866283</v>
      </c>
      <c r="E148" s="5">
        <v>7.1722132689887102E-5</v>
      </c>
      <c r="F148" s="6">
        <f t="shared" si="2"/>
        <v>4.1443468049760188</v>
      </c>
      <c r="G148" s="1" t="s">
        <v>66</v>
      </c>
      <c r="H148" s="2" t="s">
        <v>6</v>
      </c>
      <c r="I148" s="2" t="s">
        <v>9</v>
      </c>
      <c r="J148" s="2">
        <v>34</v>
      </c>
      <c r="K148" s="2">
        <v>14</v>
      </c>
      <c r="L148" s="4">
        <v>29.17</v>
      </c>
    </row>
    <row r="149" spans="1:12">
      <c r="A149" s="1" t="s">
        <v>296</v>
      </c>
      <c r="B149" s="1" t="s">
        <v>304</v>
      </c>
      <c r="C149" s="1">
        <v>4</v>
      </c>
      <c r="D149" s="1">
        <v>31715352</v>
      </c>
      <c r="E149" s="5">
        <v>1.41968810931559E-5</v>
      </c>
      <c r="F149" s="6">
        <f t="shared" si="2"/>
        <v>4.847807055110497</v>
      </c>
      <c r="G149" s="1" t="s">
        <v>13</v>
      </c>
      <c r="H149" s="2" t="s">
        <v>6</v>
      </c>
      <c r="I149" s="2" t="s">
        <v>5</v>
      </c>
      <c r="J149" s="2">
        <v>36</v>
      </c>
      <c r="K149" s="2">
        <v>15</v>
      </c>
      <c r="L149" s="4">
        <v>29.409999999999997</v>
      </c>
    </row>
    <row r="150" spans="1:12">
      <c r="A150" s="2" t="s">
        <v>339</v>
      </c>
      <c r="B150" s="2" t="s">
        <v>188</v>
      </c>
      <c r="C150" s="2">
        <v>4</v>
      </c>
      <c r="D150" s="2">
        <v>31719218</v>
      </c>
      <c r="E150" s="3">
        <v>1.07505124508657E-5</v>
      </c>
      <c r="F150" s="4">
        <f t="shared" si="2"/>
        <v>4.9685708334898813</v>
      </c>
      <c r="G150" s="2" t="s">
        <v>71</v>
      </c>
      <c r="H150" s="2" t="s">
        <v>5</v>
      </c>
      <c r="I150" s="2" t="s">
        <v>6</v>
      </c>
      <c r="J150" s="2">
        <v>75</v>
      </c>
      <c r="K150" s="2">
        <v>8</v>
      </c>
      <c r="L150" s="4">
        <v>9.64</v>
      </c>
    </row>
    <row r="151" spans="1:12">
      <c r="A151" s="2" t="s">
        <v>339</v>
      </c>
      <c r="B151" s="2" t="s">
        <v>103</v>
      </c>
      <c r="C151" s="2">
        <v>4</v>
      </c>
      <c r="D151" s="2">
        <v>35091073</v>
      </c>
      <c r="E151" s="3">
        <v>9.1695601414911194E-5</v>
      </c>
      <c r="F151" s="4">
        <f t="shared" si="2"/>
        <v>4.0376514966860206</v>
      </c>
      <c r="G151" s="2" t="s">
        <v>4</v>
      </c>
      <c r="H151" s="2" t="s">
        <v>9</v>
      </c>
      <c r="I151" s="2" t="s">
        <v>5</v>
      </c>
      <c r="J151" s="2">
        <v>219</v>
      </c>
      <c r="K151" s="2">
        <v>59</v>
      </c>
      <c r="L151" s="4">
        <v>21.22</v>
      </c>
    </row>
    <row r="152" spans="1:12">
      <c r="A152" s="2" t="s">
        <v>256</v>
      </c>
      <c r="B152" s="2" t="s">
        <v>207</v>
      </c>
      <c r="C152" s="2">
        <v>5</v>
      </c>
      <c r="D152" s="2">
        <v>20090646</v>
      </c>
      <c r="E152" s="3">
        <v>2.8969647407039701E-5</v>
      </c>
      <c r="F152" s="4">
        <f t="shared" si="2"/>
        <v>4.5380567906129059</v>
      </c>
      <c r="G152" s="2" t="s">
        <v>4</v>
      </c>
      <c r="H152" s="2" t="s">
        <v>8</v>
      </c>
      <c r="I152" s="2" t="s">
        <v>9</v>
      </c>
      <c r="J152" s="2">
        <v>191</v>
      </c>
      <c r="K152" s="2">
        <v>44</v>
      </c>
      <c r="L152" s="4">
        <v>18.72</v>
      </c>
    </row>
    <row r="153" spans="1:12">
      <c r="A153" s="2" t="s">
        <v>339</v>
      </c>
      <c r="B153" s="2" t="s">
        <v>104</v>
      </c>
      <c r="C153" s="2">
        <v>5</v>
      </c>
      <c r="D153" s="2">
        <v>22125044</v>
      </c>
      <c r="E153" s="3">
        <v>8.1284348498094697E-5</v>
      </c>
      <c r="F153" s="4">
        <f t="shared" si="2"/>
        <v>4.0899930708302028</v>
      </c>
      <c r="G153" s="2" t="s">
        <v>4</v>
      </c>
      <c r="H153" s="2" t="s">
        <v>6</v>
      </c>
      <c r="I153" s="2" t="s">
        <v>5</v>
      </c>
      <c r="J153" s="2">
        <v>201</v>
      </c>
      <c r="K153" s="2">
        <v>80</v>
      </c>
      <c r="L153" s="4">
        <v>28.470000000000002</v>
      </c>
    </row>
    <row r="154" spans="1:12">
      <c r="A154" s="2" t="s">
        <v>339</v>
      </c>
      <c r="B154" s="2" t="s">
        <v>105</v>
      </c>
      <c r="C154" s="2">
        <v>5</v>
      </c>
      <c r="D154" s="2">
        <v>22226550</v>
      </c>
      <c r="E154" s="3">
        <v>7.6450664311315201E-5</v>
      </c>
      <c r="F154" s="4">
        <f t="shared" si="2"/>
        <v>4.1166187364716089</v>
      </c>
      <c r="G154" s="2" t="s">
        <v>4</v>
      </c>
      <c r="H154" s="2" t="s">
        <v>9</v>
      </c>
      <c r="I154" s="2" t="s">
        <v>8</v>
      </c>
      <c r="J154" s="2">
        <v>205</v>
      </c>
      <c r="K154" s="2">
        <v>60</v>
      </c>
      <c r="L154" s="4">
        <v>22.64</v>
      </c>
    </row>
    <row r="155" spans="1:12">
      <c r="A155" s="2" t="s">
        <v>339</v>
      </c>
      <c r="B155" s="2" t="s">
        <v>105</v>
      </c>
      <c r="C155" s="2">
        <v>5</v>
      </c>
      <c r="D155" s="2">
        <v>22226550</v>
      </c>
      <c r="E155" s="3">
        <v>3.1964944069967501E-7</v>
      </c>
      <c r="F155" s="4">
        <f t="shared" si="2"/>
        <v>6.4953260511276838</v>
      </c>
      <c r="G155" s="2" t="s">
        <v>13</v>
      </c>
      <c r="H155" s="2" t="s">
        <v>8</v>
      </c>
      <c r="I155" s="2" t="s">
        <v>9</v>
      </c>
      <c r="J155" s="2">
        <v>36</v>
      </c>
      <c r="K155" s="2">
        <v>14</v>
      </c>
      <c r="L155" s="4">
        <v>28.000000000000004</v>
      </c>
    </row>
    <row r="156" spans="1:12">
      <c r="A156" s="2" t="s">
        <v>339</v>
      </c>
      <c r="B156" s="2" t="s">
        <v>106</v>
      </c>
      <c r="C156" s="2">
        <v>5</v>
      </c>
      <c r="D156" s="2">
        <v>22268053</v>
      </c>
      <c r="E156" s="3">
        <v>3.6363184322725002E-5</v>
      </c>
      <c r="F156" s="4">
        <f t="shared" si="2"/>
        <v>4.4393380926328376</v>
      </c>
      <c r="G156" s="2" t="s">
        <v>4</v>
      </c>
      <c r="H156" s="2" t="s">
        <v>9</v>
      </c>
      <c r="I156" s="2" t="s">
        <v>6</v>
      </c>
      <c r="J156" s="2">
        <v>231</v>
      </c>
      <c r="K156" s="2">
        <v>46</v>
      </c>
      <c r="L156" s="4">
        <v>16.61</v>
      </c>
    </row>
    <row r="157" spans="1:12">
      <c r="A157" s="2" t="s">
        <v>339</v>
      </c>
      <c r="B157" s="2" t="s">
        <v>162</v>
      </c>
      <c r="C157" s="2">
        <v>5</v>
      </c>
      <c r="D157" s="2">
        <v>22384489</v>
      </c>
      <c r="E157" s="3">
        <v>8.6423813048390599E-8</v>
      </c>
      <c r="F157" s="4">
        <f t="shared" si="2"/>
        <v>7.0633665763799902</v>
      </c>
      <c r="G157" s="2" t="s">
        <v>13</v>
      </c>
      <c r="H157" s="2" t="s">
        <v>6</v>
      </c>
      <c r="I157" s="2" t="s">
        <v>5</v>
      </c>
      <c r="J157" s="2">
        <v>39</v>
      </c>
      <c r="K157" s="2">
        <v>14</v>
      </c>
      <c r="L157" s="4">
        <v>26.419999999999998</v>
      </c>
    </row>
    <row r="158" spans="1:12">
      <c r="A158" s="1" t="s">
        <v>296</v>
      </c>
      <c r="B158" s="1" t="s">
        <v>305</v>
      </c>
      <c r="C158" s="1">
        <v>5</v>
      </c>
      <c r="D158" s="1">
        <v>22440664</v>
      </c>
      <c r="E158" s="5">
        <v>5.1747100439097399E-5</v>
      </c>
      <c r="F158" s="6">
        <f t="shared" si="2"/>
        <v>4.2861139801431145</v>
      </c>
      <c r="G158" s="1" t="s">
        <v>13</v>
      </c>
      <c r="H158" s="2" t="s">
        <v>5</v>
      </c>
      <c r="I158" s="2" t="s">
        <v>9</v>
      </c>
      <c r="J158" s="2">
        <v>35</v>
      </c>
      <c r="K158" s="2">
        <v>15</v>
      </c>
      <c r="L158" s="4">
        <v>30</v>
      </c>
    </row>
    <row r="159" spans="1:12">
      <c r="A159" s="1" t="s">
        <v>296</v>
      </c>
      <c r="B159" s="1" t="s">
        <v>306</v>
      </c>
      <c r="C159" s="1">
        <v>5</v>
      </c>
      <c r="D159" s="1">
        <v>22444173</v>
      </c>
      <c r="E159" s="5">
        <v>4.40540582950993E-5</v>
      </c>
      <c r="F159" s="6">
        <f t="shared" si="2"/>
        <v>4.3560140778538887</v>
      </c>
      <c r="G159" s="1" t="s">
        <v>13</v>
      </c>
      <c r="H159" s="2" t="s">
        <v>9</v>
      </c>
      <c r="I159" s="2" t="s">
        <v>8</v>
      </c>
      <c r="J159" s="2">
        <v>32</v>
      </c>
      <c r="K159" s="2">
        <v>14</v>
      </c>
      <c r="L159" s="4">
        <v>30.43</v>
      </c>
    </row>
    <row r="160" spans="1:12">
      <c r="A160" s="2" t="s">
        <v>339</v>
      </c>
      <c r="B160" s="2" t="s">
        <v>163</v>
      </c>
      <c r="C160" s="2">
        <v>5</v>
      </c>
      <c r="D160" s="2">
        <v>22513300</v>
      </c>
      <c r="E160" s="3">
        <v>2.8235146508731099E-6</v>
      </c>
      <c r="F160" s="4">
        <f t="shared" si="2"/>
        <v>5.5492099544201636</v>
      </c>
      <c r="G160" s="2" t="s">
        <v>13</v>
      </c>
      <c r="H160" s="2" t="s">
        <v>8</v>
      </c>
      <c r="I160" s="2" t="s">
        <v>9</v>
      </c>
      <c r="J160" s="2">
        <v>39</v>
      </c>
      <c r="K160" s="2">
        <v>10</v>
      </c>
      <c r="L160" s="4">
        <v>20.41</v>
      </c>
    </row>
    <row r="161" spans="1:12">
      <c r="A161" s="2" t="s">
        <v>339</v>
      </c>
      <c r="B161" s="2" t="s">
        <v>164</v>
      </c>
      <c r="C161" s="2">
        <v>5</v>
      </c>
      <c r="D161" s="2">
        <v>22543988</v>
      </c>
      <c r="E161" s="3">
        <v>2.87868752765004E-6</v>
      </c>
      <c r="F161" s="4">
        <f t="shared" si="2"/>
        <v>5.5408054738444745</v>
      </c>
      <c r="G161" s="2" t="s">
        <v>13</v>
      </c>
      <c r="H161" s="2" t="s">
        <v>9</v>
      </c>
      <c r="I161" s="2" t="s">
        <v>8</v>
      </c>
      <c r="J161" s="2">
        <v>37</v>
      </c>
      <c r="K161" s="2">
        <v>12</v>
      </c>
      <c r="L161" s="4">
        <v>24.490000000000002</v>
      </c>
    </row>
    <row r="162" spans="1:12">
      <c r="A162" s="2" t="s">
        <v>339</v>
      </c>
      <c r="B162" s="2" t="s">
        <v>165</v>
      </c>
      <c r="C162" s="2">
        <v>5</v>
      </c>
      <c r="D162" s="2">
        <v>22589962</v>
      </c>
      <c r="E162" s="3">
        <v>1.05675278486769E-6</v>
      </c>
      <c r="F162" s="4">
        <f t="shared" si="2"/>
        <v>5.9760265989982786</v>
      </c>
      <c r="G162" s="2" t="s">
        <v>13</v>
      </c>
      <c r="H162" s="2" t="s">
        <v>6</v>
      </c>
      <c r="I162" s="2" t="s">
        <v>5</v>
      </c>
      <c r="J162" s="2">
        <v>38</v>
      </c>
      <c r="K162" s="2">
        <v>12</v>
      </c>
      <c r="L162" s="4">
        <v>24</v>
      </c>
    </row>
    <row r="163" spans="1:12">
      <c r="A163" s="1" t="s">
        <v>296</v>
      </c>
      <c r="B163" s="1" t="s">
        <v>307</v>
      </c>
      <c r="C163" s="1">
        <v>5</v>
      </c>
      <c r="D163" s="1">
        <v>23796112</v>
      </c>
      <c r="E163" s="5">
        <v>1.6496855106055801E-5</v>
      </c>
      <c r="F163" s="6">
        <f t="shared" si="2"/>
        <v>4.7825988400445256</v>
      </c>
      <c r="G163" s="1" t="s">
        <v>13</v>
      </c>
      <c r="H163" s="2" t="s">
        <v>9</v>
      </c>
      <c r="I163" s="2" t="s">
        <v>5</v>
      </c>
      <c r="J163" s="2">
        <v>24</v>
      </c>
      <c r="K163" s="2">
        <v>20</v>
      </c>
      <c r="L163" s="4">
        <v>45.45</v>
      </c>
    </row>
    <row r="164" spans="1:12">
      <c r="A164" s="1" t="s">
        <v>296</v>
      </c>
      <c r="B164" s="1" t="s">
        <v>308</v>
      </c>
      <c r="C164" s="1">
        <v>5</v>
      </c>
      <c r="D164" s="1">
        <v>24006542</v>
      </c>
      <c r="E164" s="5">
        <v>5.8968209626473503E-5</v>
      </c>
      <c r="F164" s="6">
        <f t="shared" si="2"/>
        <v>4.2293820579292785</v>
      </c>
      <c r="G164" s="1" t="s">
        <v>13</v>
      </c>
      <c r="H164" s="2" t="s">
        <v>8</v>
      </c>
      <c r="I164" s="2" t="s">
        <v>9</v>
      </c>
      <c r="J164" s="2">
        <v>34</v>
      </c>
      <c r="K164" s="2">
        <v>17</v>
      </c>
      <c r="L164" s="4">
        <v>33.33</v>
      </c>
    </row>
    <row r="165" spans="1:12">
      <c r="A165" s="1" t="s">
        <v>296</v>
      </c>
      <c r="B165" s="1" t="s">
        <v>313</v>
      </c>
      <c r="C165" s="1">
        <v>6</v>
      </c>
      <c r="D165" s="1">
        <v>935662</v>
      </c>
      <c r="E165" s="5">
        <v>8.2518797463425304E-5</v>
      </c>
      <c r="F165" s="6">
        <f t="shared" si="2"/>
        <v>4.083447109574359</v>
      </c>
      <c r="G165" s="1" t="s">
        <v>66</v>
      </c>
      <c r="H165" s="2" t="s">
        <v>5</v>
      </c>
      <c r="I165" s="2" t="s">
        <v>6</v>
      </c>
      <c r="J165" s="2">
        <v>32</v>
      </c>
      <c r="K165" s="2">
        <v>2</v>
      </c>
      <c r="L165" s="4">
        <v>5.88</v>
      </c>
    </row>
    <row r="166" spans="1:12">
      <c r="A166" s="2" t="s">
        <v>339</v>
      </c>
      <c r="B166" s="2" t="s">
        <v>175</v>
      </c>
      <c r="C166" s="2">
        <v>6</v>
      </c>
      <c r="D166" s="2">
        <v>1442147</v>
      </c>
      <c r="E166" s="3">
        <v>3.32537881989151E-5</v>
      </c>
      <c r="F166" s="4">
        <f t="shared" si="2"/>
        <v>4.4781588736639391</v>
      </c>
      <c r="G166" s="2" t="s">
        <v>66</v>
      </c>
      <c r="H166" s="2" t="s">
        <v>5</v>
      </c>
      <c r="I166" s="2" t="s">
        <v>6</v>
      </c>
      <c r="J166" s="2">
        <v>49</v>
      </c>
      <c r="K166" s="2">
        <v>12</v>
      </c>
      <c r="L166" s="4">
        <v>19.670000000000002</v>
      </c>
    </row>
    <row r="167" spans="1:12">
      <c r="A167" s="2" t="s">
        <v>339</v>
      </c>
      <c r="B167" s="2" t="s">
        <v>176</v>
      </c>
      <c r="C167" s="2">
        <v>6</v>
      </c>
      <c r="D167" s="2">
        <v>2747386</v>
      </c>
      <c r="E167" s="3">
        <v>6.0046520687982897E-5</v>
      </c>
      <c r="F167" s="4">
        <f t="shared" si="2"/>
        <v>4.2215121521209698</v>
      </c>
      <c r="G167" s="2" t="s">
        <v>66</v>
      </c>
      <c r="H167" s="2" t="s">
        <v>6</v>
      </c>
      <c r="I167" s="2" t="s">
        <v>5</v>
      </c>
      <c r="J167" s="2">
        <v>52</v>
      </c>
      <c r="K167" s="2">
        <v>6</v>
      </c>
      <c r="L167" s="4">
        <v>10.34</v>
      </c>
    </row>
    <row r="168" spans="1:12">
      <c r="A168" s="2" t="s">
        <v>339</v>
      </c>
      <c r="B168" s="2" t="s">
        <v>177</v>
      </c>
      <c r="C168" s="2">
        <v>6</v>
      </c>
      <c r="D168" s="2">
        <v>2752401</v>
      </c>
      <c r="E168" s="3">
        <v>2.6037772540773101E-5</v>
      </c>
      <c r="F168" s="4">
        <f t="shared" si="2"/>
        <v>4.5843961712032222</v>
      </c>
      <c r="G168" s="2" t="s">
        <v>66</v>
      </c>
      <c r="H168" s="2" t="s">
        <v>5</v>
      </c>
      <c r="I168" s="2" t="s">
        <v>6</v>
      </c>
      <c r="J168" s="2">
        <v>55</v>
      </c>
      <c r="K168" s="2">
        <v>6</v>
      </c>
      <c r="L168" s="4">
        <v>9.84</v>
      </c>
    </row>
    <row r="169" spans="1:12">
      <c r="A169" s="2" t="s">
        <v>339</v>
      </c>
      <c r="B169" s="2" t="s">
        <v>178</v>
      </c>
      <c r="C169" s="2">
        <v>6</v>
      </c>
      <c r="D169" s="2">
        <v>2752547</v>
      </c>
      <c r="E169" s="3">
        <v>2.6037772540773101E-5</v>
      </c>
      <c r="F169" s="4">
        <f t="shared" si="2"/>
        <v>4.5843961712032222</v>
      </c>
      <c r="G169" s="2" t="s">
        <v>66</v>
      </c>
      <c r="H169" s="2" t="s">
        <v>9</v>
      </c>
      <c r="I169" s="2" t="s">
        <v>5</v>
      </c>
      <c r="J169" s="2">
        <v>55</v>
      </c>
      <c r="K169" s="2">
        <v>6</v>
      </c>
      <c r="L169" s="4">
        <v>9.84</v>
      </c>
    </row>
    <row r="170" spans="1:12">
      <c r="A170" s="2" t="s">
        <v>339</v>
      </c>
      <c r="B170" s="2" t="s">
        <v>179</v>
      </c>
      <c r="C170" s="2">
        <v>6</v>
      </c>
      <c r="D170" s="2">
        <v>3430848</v>
      </c>
      <c r="E170" s="3">
        <v>6.4956555031723794E-5</v>
      </c>
      <c r="F170" s="4">
        <f t="shared" si="2"/>
        <v>4.1873770159464616</v>
      </c>
      <c r="G170" s="2" t="s">
        <v>66</v>
      </c>
      <c r="H170" s="2" t="s">
        <v>6</v>
      </c>
      <c r="I170" s="2" t="s">
        <v>5</v>
      </c>
      <c r="J170" s="2">
        <v>41</v>
      </c>
      <c r="K170" s="2">
        <v>3</v>
      </c>
      <c r="L170" s="4">
        <v>6.8199999999999994</v>
      </c>
    </row>
    <row r="171" spans="1:12">
      <c r="A171" s="2" t="s">
        <v>339</v>
      </c>
      <c r="B171" s="2" t="s">
        <v>180</v>
      </c>
      <c r="C171" s="2">
        <v>6</v>
      </c>
      <c r="D171" s="2">
        <v>3564084</v>
      </c>
      <c r="E171" s="3">
        <v>9.8099376730680001E-5</v>
      </c>
      <c r="F171" s="4">
        <f t="shared" si="2"/>
        <v>4.0083337518788307</v>
      </c>
      <c r="G171" s="2" t="s">
        <v>66</v>
      </c>
      <c r="H171" s="2" t="s">
        <v>6</v>
      </c>
      <c r="I171" s="2" t="s">
        <v>5</v>
      </c>
      <c r="J171" s="2">
        <v>52</v>
      </c>
      <c r="K171" s="2">
        <v>3</v>
      </c>
      <c r="L171" s="4">
        <v>5.45</v>
      </c>
    </row>
    <row r="172" spans="1:12">
      <c r="A172" s="1" t="s">
        <v>257</v>
      </c>
      <c r="B172" s="1" t="s">
        <v>289</v>
      </c>
      <c r="C172" s="1">
        <v>6</v>
      </c>
      <c r="D172" s="1">
        <v>14526093</v>
      </c>
      <c r="E172" s="5">
        <v>8.2090520007467704E-5</v>
      </c>
      <c r="F172" s="6">
        <f t="shared" si="2"/>
        <v>4.0857069932601258</v>
      </c>
      <c r="G172" s="1" t="s">
        <v>72</v>
      </c>
      <c r="H172" s="2" t="s">
        <v>9</v>
      </c>
      <c r="I172" s="2" t="s">
        <v>8</v>
      </c>
      <c r="J172" s="2">
        <v>66</v>
      </c>
      <c r="K172" s="2">
        <v>9</v>
      </c>
      <c r="L172" s="4">
        <v>12</v>
      </c>
    </row>
    <row r="173" spans="1:12">
      <c r="A173" s="1" t="s">
        <v>257</v>
      </c>
      <c r="B173" s="1" t="s">
        <v>290</v>
      </c>
      <c r="C173" s="1">
        <v>6</v>
      </c>
      <c r="D173" s="1">
        <v>15813959</v>
      </c>
      <c r="E173" s="5">
        <v>1.9323860348895999E-5</v>
      </c>
      <c r="F173" s="6">
        <f t="shared" si="2"/>
        <v>4.7139061097656771</v>
      </c>
      <c r="G173" s="1" t="s">
        <v>72</v>
      </c>
      <c r="H173" s="2" t="s">
        <v>6</v>
      </c>
      <c r="I173" s="2" t="s">
        <v>8</v>
      </c>
      <c r="J173" s="2">
        <v>35</v>
      </c>
      <c r="K173" s="2">
        <v>9</v>
      </c>
      <c r="L173" s="4">
        <v>20.45</v>
      </c>
    </row>
    <row r="174" spans="1:12">
      <c r="A174" s="1" t="s">
        <v>257</v>
      </c>
      <c r="B174" s="1" t="s">
        <v>291</v>
      </c>
      <c r="C174" s="1">
        <v>6</v>
      </c>
      <c r="D174" s="1">
        <v>16785811</v>
      </c>
      <c r="E174" s="5">
        <v>3.3353427098904099E-5</v>
      </c>
      <c r="F174" s="6">
        <f t="shared" si="2"/>
        <v>4.4768595352504423</v>
      </c>
      <c r="G174" s="1" t="s">
        <v>72</v>
      </c>
      <c r="H174" s="2" t="s">
        <v>9</v>
      </c>
      <c r="I174" s="2" t="s">
        <v>8</v>
      </c>
      <c r="J174" s="2">
        <v>44</v>
      </c>
      <c r="K174" s="2">
        <v>8</v>
      </c>
      <c r="L174" s="4">
        <v>15.379999999999999</v>
      </c>
    </row>
    <row r="175" spans="1:12">
      <c r="A175" s="2" t="s">
        <v>340</v>
      </c>
      <c r="B175" s="2" t="s">
        <v>68</v>
      </c>
      <c r="C175" s="2">
        <v>6</v>
      </c>
      <c r="D175" s="2">
        <v>20733424</v>
      </c>
      <c r="E175" s="2">
        <v>5.5292841366227203E-5</v>
      </c>
      <c r="F175" s="4">
        <f t="shared" si="2"/>
        <v>4.2573310921381831</v>
      </c>
      <c r="G175" s="2" t="s">
        <v>66</v>
      </c>
      <c r="H175" s="2" t="s">
        <v>8</v>
      </c>
      <c r="I175" s="2" t="s">
        <v>9</v>
      </c>
      <c r="J175" s="2">
        <v>20</v>
      </c>
      <c r="K175" s="2">
        <v>9</v>
      </c>
      <c r="L175" s="4">
        <v>31.03</v>
      </c>
    </row>
    <row r="176" spans="1:12">
      <c r="A176" s="2" t="s">
        <v>340</v>
      </c>
      <c r="B176" s="2" t="s">
        <v>73</v>
      </c>
      <c r="C176" s="2">
        <v>6</v>
      </c>
      <c r="D176" s="2">
        <v>23041869</v>
      </c>
      <c r="E176" s="3">
        <v>9.7325853429846196E-5</v>
      </c>
      <c r="F176" s="4">
        <f t="shared" si="2"/>
        <v>4.0117717793565468</v>
      </c>
      <c r="G176" s="2" t="s">
        <v>72</v>
      </c>
      <c r="H176" s="2" t="s">
        <v>6</v>
      </c>
      <c r="I176" s="2" t="s">
        <v>5</v>
      </c>
      <c r="J176" s="2">
        <v>46</v>
      </c>
      <c r="K176" s="2">
        <v>25</v>
      </c>
      <c r="L176" s="4">
        <v>35.21</v>
      </c>
    </row>
    <row r="177" spans="1:12">
      <c r="A177" s="2" t="s">
        <v>256</v>
      </c>
      <c r="B177" s="2" t="s">
        <v>219</v>
      </c>
      <c r="C177" s="2">
        <v>6</v>
      </c>
      <c r="D177" s="2">
        <v>24453659</v>
      </c>
      <c r="E177" s="3">
        <v>9.7696333723355693E-5</v>
      </c>
      <c r="F177" s="4">
        <f t="shared" si="2"/>
        <v>4.0101217338614896</v>
      </c>
      <c r="G177" s="2" t="s">
        <v>13</v>
      </c>
      <c r="H177" s="2" t="s">
        <v>5</v>
      </c>
      <c r="I177" s="2" t="s">
        <v>6</v>
      </c>
      <c r="J177" s="2">
        <v>14</v>
      </c>
      <c r="K177" s="2">
        <v>1</v>
      </c>
      <c r="L177" s="4">
        <v>6.67</v>
      </c>
    </row>
    <row r="178" spans="1:12">
      <c r="A178" s="2" t="s">
        <v>256</v>
      </c>
      <c r="B178" s="2" t="s">
        <v>242</v>
      </c>
      <c r="C178" s="2">
        <v>6</v>
      </c>
      <c r="D178" s="2">
        <v>26831608</v>
      </c>
      <c r="E178" s="3">
        <v>9.8121758743253601E-5</v>
      </c>
      <c r="F178" s="4">
        <f t="shared" si="2"/>
        <v>4.0082346760624237</v>
      </c>
      <c r="G178" s="2" t="s">
        <v>72</v>
      </c>
      <c r="H178" s="2" t="s">
        <v>6</v>
      </c>
      <c r="I178" s="2" t="s">
        <v>5</v>
      </c>
      <c r="J178" s="2">
        <v>69</v>
      </c>
      <c r="K178" s="2">
        <v>10</v>
      </c>
      <c r="L178" s="4">
        <v>12.659999999999998</v>
      </c>
    </row>
    <row r="179" spans="1:12">
      <c r="A179" s="2" t="s">
        <v>339</v>
      </c>
      <c r="B179" s="2" t="s">
        <v>181</v>
      </c>
      <c r="C179" s="2">
        <v>7</v>
      </c>
      <c r="D179" s="2">
        <v>4220284</v>
      </c>
      <c r="E179" s="3">
        <v>4.8374687180945002E-5</v>
      </c>
      <c r="F179" s="4">
        <f t="shared" si="2"/>
        <v>4.3153818303663893</v>
      </c>
      <c r="G179" s="2" t="s">
        <v>66</v>
      </c>
      <c r="H179" s="2" t="s">
        <v>6</v>
      </c>
      <c r="I179" s="2" t="s">
        <v>9</v>
      </c>
      <c r="J179" s="2">
        <v>55</v>
      </c>
      <c r="K179" s="2">
        <v>4</v>
      </c>
      <c r="L179" s="4">
        <v>6.78</v>
      </c>
    </row>
    <row r="180" spans="1:12">
      <c r="A180" s="2" t="s">
        <v>339</v>
      </c>
      <c r="B180" s="2" t="s">
        <v>182</v>
      </c>
      <c r="C180" s="2">
        <v>7</v>
      </c>
      <c r="D180" s="2">
        <v>4224845</v>
      </c>
      <c r="E180" s="3">
        <v>4.8374687180945002E-5</v>
      </c>
      <c r="F180" s="4">
        <f t="shared" si="2"/>
        <v>4.3153818303663893</v>
      </c>
      <c r="G180" s="2" t="s">
        <v>66</v>
      </c>
      <c r="H180" s="2" t="s">
        <v>6</v>
      </c>
      <c r="I180" s="2" t="s">
        <v>5</v>
      </c>
      <c r="J180" s="2">
        <v>55</v>
      </c>
      <c r="K180" s="2">
        <v>4</v>
      </c>
      <c r="L180" s="4">
        <v>6.78</v>
      </c>
    </row>
    <row r="181" spans="1:12">
      <c r="A181" s="2" t="s">
        <v>339</v>
      </c>
      <c r="B181" s="2" t="s">
        <v>183</v>
      </c>
      <c r="C181" s="2">
        <v>7</v>
      </c>
      <c r="D181" s="2">
        <v>4263809</v>
      </c>
      <c r="E181" s="3">
        <v>4.2286599508939699E-5</v>
      </c>
      <c r="F181" s="4">
        <f t="shared" si="2"/>
        <v>4.3737972373851619</v>
      </c>
      <c r="G181" s="2" t="s">
        <v>66</v>
      </c>
      <c r="H181" s="2" t="s">
        <v>5</v>
      </c>
      <c r="I181" s="2" t="s">
        <v>9</v>
      </c>
      <c r="J181" s="2">
        <v>57</v>
      </c>
      <c r="K181" s="2">
        <v>4</v>
      </c>
      <c r="L181" s="4">
        <v>6.5600000000000005</v>
      </c>
    </row>
    <row r="182" spans="1:12">
      <c r="A182" s="2" t="s">
        <v>339</v>
      </c>
      <c r="B182" s="2" t="s">
        <v>107</v>
      </c>
      <c r="C182" s="2">
        <v>7</v>
      </c>
      <c r="D182" s="2">
        <v>5932127</v>
      </c>
      <c r="E182" s="3">
        <v>1.2633838925639701E-6</v>
      </c>
      <c r="F182" s="4">
        <f t="shared" si="2"/>
        <v>5.8984646644174132</v>
      </c>
      <c r="G182" s="2" t="s">
        <v>4</v>
      </c>
      <c r="H182" s="2" t="s">
        <v>8</v>
      </c>
      <c r="I182" s="2" t="s">
        <v>9</v>
      </c>
      <c r="J182" s="2">
        <v>214</v>
      </c>
      <c r="K182" s="2">
        <v>25</v>
      </c>
      <c r="L182" s="4">
        <v>10.459999999999999</v>
      </c>
    </row>
    <row r="183" spans="1:12">
      <c r="A183" s="2" t="s">
        <v>339</v>
      </c>
      <c r="B183" s="2" t="s">
        <v>107</v>
      </c>
      <c r="C183" s="2">
        <v>7</v>
      </c>
      <c r="D183" s="2">
        <v>5932127</v>
      </c>
      <c r="E183" s="3">
        <v>2.2886665109673299E-6</v>
      </c>
      <c r="F183" s="4">
        <f t="shared" si="2"/>
        <v>5.6404174851752398</v>
      </c>
      <c r="G183" s="2" t="s">
        <v>66</v>
      </c>
      <c r="H183" s="2" t="s">
        <v>8</v>
      </c>
      <c r="I183" s="2" t="s">
        <v>9</v>
      </c>
      <c r="J183" s="2">
        <v>46</v>
      </c>
      <c r="K183" s="2">
        <v>15</v>
      </c>
      <c r="L183" s="4">
        <v>24.59</v>
      </c>
    </row>
    <row r="184" spans="1:12">
      <c r="A184" s="2" t="s">
        <v>339</v>
      </c>
      <c r="B184" s="2" t="s">
        <v>108</v>
      </c>
      <c r="C184" s="2">
        <v>7</v>
      </c>
      <c r="D184" s="2">
        <v>5936545</v>
      </c>
      <c r="E184" s="3">
        <v>2.7683466916045202E-8</v>
      </c>
      <c r="F184" s="4">
        <f t="shared" si="2"/>
        <v>7.5577795222996897</v>
      </c>
      <c r="G184" s="2" t="s">
        <v>4</v>
      </c>
      <c r="H184" s="2" t="s">
        <v>5</v>
      </c>
      <c r="I184" s="2" t="s">
        <v>9</v>
      </c>
      <c r="J184" s="2">
        <v>226</v>
      </c>
      <c r="K184" s="2">
        <v>23</v>
      </c>
      <c r="L184" s="4">
        <v>9.24</v>
      </c>
    </row>
    <row r="185" spans="1:12">
      <c r="A185" s="2" t="s">
        <v>339</v>
      </c>
      <c r="B185" s="2" t="s">
        <v>108</v>
      </c>
      <c r="C185" s="2">
        <v>7</v>
      </c>
      <c r="D185" s="2">
        <v>5936545</v>
      </c>
      <c r="E185" s="3">
        <v>2.2886665109673299E-6</v>
      </c>
      <c r="F185" s="4">
        <f t="shared" si="2"/>
        <v>5.6404174851752398</v>
      </c>
      <c r="G185" s="2" t="s">
        <v>66</v>
      </c>
      <c r="H185" s="2" t="s">
        <v>5</v>
      </c>
      <c r="I185" s="2" t="s">
        <v>9</v>
      </c>
      <c r="J185" s="2">
        <v>46</v>
      </c>
      <c r="K185" s="2">
        <v>15</v>
      </c>
      <c r="L185" s="4">
        <v>24.59</v>
      </c>
    </row>
    <row r="186" spans="1:12">
      <c r="A186" s="2" t="s">
        <v>339</v>
      </c>
      <c r="B186" s="2" t="s">
        <v>109</v>
      </c>
      <c r="C186" s="2">
        <v>7</v>
      </c>
      <c r="D186" s="2">
        <v>6066856</v>
      </c>
      <c r="E186" s="3">
        <v>1.4612388578286099E-11</v>
      </c>
      <c r="F186" s="4">
        <f t="shared" si="2"/>
        <v>10.835278787379803</v>
      </c>
      <c r="G186" s="2" t="s">
        <v>4</v>
      </c>
      <c r="H186" s="2" t="s">
        <v>5</v>
      </c>
      <c r="I186" s="2" t="s">
        <v>6</v>
      </c>
      <c r="J186" s="2">
        <v>225</v>
      </c>
      <c r="K186" s="2">
        <v>56</v>
      </c>
      <c r="L186" s="4">
        <v>19.93</v>
      </c>
    </row>
    <row r="187" spans="1:12">
      <c r="A187" s="2" t="s">
        <v>339</v>
      </c>
      <c r="B187" s="2" t="s">
        <v>109</v>
      </c>
      <c r="C187" s="2">
        <v>7</v>
      </c>
      <c r="D187" s="2">
        <v>6066856</v>
      </c>
      <c r="E187" s="3">
        <v>3.6546661134187601E-14</v>
      </c>
      <c r="F187" s="4">
        <f t="shared" si="2"/>
        <v>13.437152293596235</v>
      </c>
      <c r="G187" s="2" t="s">
        <v>66</v>
      </c>
      <c r="H187" s="2" t="s">
        <v>5</v>
      </c>
      <c r="I187" s="2" t="s">
        <v>6</v>
      </c>
      <c r="J187" s="2">
        <v>56</v>
      </c>
      <c r="K187" s="2">
        <v>5</v>
      </c>
      <c r="L187" s="4">
        <v>8.2000000000000011</v>
      </c>
    </row>
    <row r="188" spans="1:12">
      <c r="A188" s="2" t="s">
        <v>339</v>
      </c>
      <c r="B188" s="2" t="s">
        <v>110</v>
      </c>
      <c r="C188" s="2">
        <v>7</v>
      </c>
      <c r="D188" s="2">
        <v>6068267</v>
      </c>
      <c r="E188" s="3">
        <v>1.8600900340167899E-11</v>
      </c>
      <c r="F188" s="4">
        <f t="shared" si="2"/>
        <v>10.730466034099098</v>
      </c>
      <c r="G188" s="2" t="s">
        <v>4</v>
      </c>
      <c r="H188" s="2" t="s">
        <v>9</v>
      </c>
      <c r="I188" s="2" t="s">
        <v>8</v>
      </c>
      <c r="J188" s="2">
        <v>222</v>
      </c>
      <c r="K188" s="2">
        <v>55</v>
      </c>
      <c r="L188" s="4">
        <v>19.86</v>
      </c>
    </row>
    <row r="189" spans="1:12">
      <c r="A189" s="2" t="s">
        <v>339</v>
      </c>
      <c r="B189" s="2" t="s">
        <v>110</v>
      </c>
      <c r="C189" s="2">
        <v>7</v>
      </c>
      <c r="D189" s="2">
        <v>6068267</v>
      </c>
      <c r="E189" s="3">
        <v>3.6546661134187601E-14</v>
      </c>
      <c r="F189" s="4">
        <f t="shared" si="2"/>
        <v>13.437152293596235</v>
      </c>
      <c r="G189" s="2" t="s">
        <v>66</v>
      </c>
      <c r="H189" s="2" t="s">
        <v>9</v>
      </c>
      <c r="I189" s="2" t="s">
        <v>8</v>
      </c>
      <c r="J189" s="2">
        <v>56</v>
      </c>
      <c r="K189" s="2">
        <v>5</v>
      </c>
      <c r="L189" s="4">
        <v>8.2000000000000011</v>
      </c>
    </row>
    <row r="190" spans="1:12">
      <c r="A190" s="2" t="s">
        <v>339</v>
      </c>
      <c r="B190" s="2" t="s">
        <v>111</v>
      </c>
      <c r="C190" s="2">
        <v>7</v>
      </c>
      <c r="D190" s="2">
        <v>6090274</v>
      </c>
      <c r="E190" s="3">
        <v>2.6025498622009999E-9</v>
      </c>
      <c r="F190" s="4">
        <f t="shared" si="2"/>
        <v>8.584600941098385</v>
      </c>
      <c r="G190" s="2" t="s">
        <v>4</v>
      </c>
      <c r="H190" s="2" t="s">
        <v>6</v>
      </c>
      <c r="I190" s="2" t="s">
        <v>5</v>
      </c>
      <c r="J190" s="2">
        <v>227</v>
      </c>
      <c r="K190" s="2">
        <v>54</v>
      </c>
      <c r="L190" s="4">
        <v>19.220000000000002</v>
      </c>
    </row>
    <row r="191" spans="1:12">
      <c r="A191" s="2" t="s">
        <v>339</v>
      </c>
      <c r="B191" s="2" t="s">
        <v>111</v>
      </c>
      <c r="C191" s="2">
        <v>7</v>
      </c>
      <c r="D191" s="2">
        <v>6090274</v>
      </c>
      <c r="E191" s="3">
        <v>3.1733607582163E-12</v>
      </c>
      <c r="F191" s="4">
        <f t="shared" si="2"/>
        <v>11.498480553050353</v>
      </c>
      <c r="G191" s="2" t="s">
        <v>66</v>
      </c>
      <c r="H191" s="2" t="s">
        <v>6</v>
      </c>
      <c r="I191" s="2" t="s">
        <v>5</v>
      </c>
      <c r="J191" s="2">
        <v>55</v>
      </c>
      <c r="K191" s="2">
        <v>6</v>
      </c>
      <c r="L191" s="4">
        <v>9.84</v>
      </c>
    </row>
    <row r="192" spans="1:12">
      <c r="A192" s="2" t="s">
        <v>339</v>
      </c>
      <c r="B192" s="2" t="s">
        <v>184</v>
      </c>
      <c r="C192" s="2">
        <v>7</v>
      </c>
      <c r="D192" s="2">
        <v>6416076</v>
      </c>
      <c r="E192" s="3">
        <v>3.9313771146899301E-5</v>
      </c>
      <c r="F192" s="4">
        <f t="shared" si="2"/>
        <v>4.4054552947773553</v>
      </c>
      <c r="G192" s="2" t="s">
        <v>66</v>
      </c>
      <c r="H192" s="2" t="s">
        <v>6</v>
      </c>
      <c r="I192" s="2" t="s">
        <v>9</v>
      </c>
      <c r="J192" s="2">
        <v>53</v>
      </c>
      <c r="K192" s="2">
        <v>5</v>
      </c>
      <c r="L192" s="4">
        <v>8.6199999999999992</v>
      </c>
    </row>
    <row r="193" spans="1:12">
      <c r="A193" s="2" t="s">
        <v>256</v>
      </c>
      <c r="B193" s="2" t="s">
        <v>220</v>
      </c>
      <c r="C193" s="2">
        <v>7</v>
      </c>
      <c r="D193" s="2">
        <v>10499647</v>
      </c>
      <c r="E193" s="3">
        <v>5.1400853998805401E-6</v>
      </c>
      <c r="F193" s="4">
        <f t="shared" si="2"/>
        <v>5.2890296653648852</v>
      </c>
      <c r="G193" s="2" t="s">
        <v>13</v>
      </c>
      <c r="H193" s="2" t="s">
        <v>8</v>
      </c>
      <c r="I193" s="2" t="s">
        <v>9</v>
      </c>
      <c r="J193" s="2">
        <v>38</v>
      </c>
      <c r="K193" s="2">
        <v>4</v>
      </c>
      <c r="L193" s="4">
        <v>9.5200000000000014</v>
      </c>
    </row>
    <row r="194" spans="1:12">
      <c r="A194" s="2" t="s">
        <v>340</v>
      </c>
      <c r="B194" s="2" t="s">
        <v>39</v>
      </c>
      <c r="C194" s="2">
        <v>7</v>
      </c>
      <c r="D194" s="2">
        <v>15400184</v>
      </c>
      <c r="E194" s="3">
        <v>1.6488355326920799E-5</v>
      </c>
      <c r="F194" s="4">
        <f t="shared" ref="F194:F257" si="3">-LOG(E194,10)</f>
        <v>4.7828226620064882</v>
      </c>
      <c r="G194" s="2" t="s">
        <v>13</v>
      </c>
      <c r="H194" s="2" t="s">
        <v>9</v>
      </c>
      <c r="I194" s="2" t="s">
        <v>8</v>
      </c>
      <c r="J194" s="2">
        <v>45</v>
      </c>
      <c r="K194" s="2">
        <v>5</v>
      </c>
      <c r="L194" s="4">
        <v>10</v>
      </c>
    </row>
    <row r="195" spans="1:12">
      <c r="A195" s="2" t="s">
        <v>339</v>
      </c>
      <c r="B195" s="2" t="s">
        <v>112</v>
      </c>
      <c r="C195" s="2">
        <v>7</v>
      </c>
      <c r="D195" s="2">
        <v>15408151</v>
      </c>
      <c r="E195" s="3">
        <v>9.8825862944230996E-5</v>
      </c>
      <c r="F195" s="4">
        <f t="shared" si="3"/>
        <v>4.0051293847230998</v>
      </c>
      <c r="G195" s="2" t="s">
        <v>4</v>
      </c>
      <c r="H195" s="2" t="s">
        <v>5</v>
      </c>
      <c r="I195" s="2" t="s">
        <v>6</v>
      </c>
      <c r="J195" s="2">
        <v>238</v>
      </c>
      <c r="K195" s="2">
        <v>42</v>
      </c>
      <c r="L195" s="4">
        <v>15</v>
      </c>
    </row>
    <row r="196" spans="1:12">
      <c r="A196" s="2" t="s">
        <v>339</v>
      </c>
      <c r="B196" s="2" t="s">
        <v>112</v>
      </c>
      <c r="C196" s="2">
        <v>7</v>
      </c>
      <c r="D196" s="2">
        <v>15408151</v>
      </c>
      <c r="E196" s="3">
        <v>6.85741610911129E-5</v>
      </c>
      <c r="F196" s="4">
        <f t="shared" si="3"/>
        <v>4.1638394966760979</v>
      </c>
      <c r="G196" s="2" t="s">
        <v>13</v>
      </c>
      <c r="H196" s="2" t="s">
        <v>6</v>
      </c>
      <c r="I196" s="2" t="s">
        <v>5</v>
      </c>
      <c r="J196" s="2">
        <v>42</v>
      </c>
      <c r="K196" s="2">
        <v>11</v>
      </c>
      <c r="L196" s="4">
        <v>20.75</v>
      </c>
    </row>
    <row r="197" spans="1:12">
      <c r="A197" s="2" t="s">
        <v>339</v>
      </c>
      <c r="B197" s="2" t="s">
        <v>166</v>
      </c>
      <c r="C197" s="2">
        <v>7</v>
      </c>
      <c r="D197" s="2">
        <v>15617902</v>
      </c>
      <c r="E197" s="3">
        <v>4.8004676106723399E-5</v>
      </c>
      <c r="F197" s="4">
        <f t="shared" si="3"/>
        <v>4.3187164561987101</v>
      </c>
      <c r="G197" s="2" t="s">
        <v>13</v>
      </c>
      <c r="H197" s="2" t="s">
        <v>6</v>
      </c>
      <c r="I197" s="2" t="s">
        <v>5</v>
      </c>
      <c r="J197" s="2">
        <v>43</v>
      </c>
      <c r="K197" s="2">
        <v>11</v>
      </c>
      <c r="L197" s="4">
        <v>20.369999999999997</v>
      </c>
    </row>
    <row r="198" spans="1:12">
      <c r="A198" s="2" t="s">
        <v>339</v>
      </c>
      <c r="B198" s="2" t="s">
        <v>113</v>
      </c>
      <c r="C198" s="2">
        <v>7</v>
      </c>
      <c r="D198" s="2">
        <v>15728568</v>
      </c>
      <c r="E198" s="3">
        <v>1.7160109729766799E-5</v>
      </c>
      <c r="F198" s="4">
        <f t="shared" si="3"/>
        <v>4.7654799393964122</v>
      </c>
      <c r="G198" s="2" t="s">
        <v>4</v>
      </c>
      <c r="H198" s="2" t="s">
        <v>5</v>
      </c>
      <c r="I198" s="2" t="s">
        <v>6</v>
      </c>
      <c r="J198" s="2">
        <v>235</v>
      </c>
      <c r="K198" s="2">
        <v>44</v>
      </c>
      <c r="L198" s="4">
        <v>15.770000000000001</v>
      </c>
    </row>
    <row r="199" spans="1:12">
      <c r="A199" s="2" t="s">
        <v>340</v>
      </c>
      <c r="B199" s="2" t="s">
        <v>40</v>
      </c>
      <c r="C199" s="2">
        <v>7</v>
      </c>
      <c r="D199" s="2">
        <v>16257340</v>
      </c>
      <c r="E199" s="3">
        <v>1.27920827526577E-5</v>
      </c>
      <c r="F199" s="4">
        <f t="shared" si="3"/>
        <v>4.8930587397788354</v>
      </c>
      <c r="G199" s="2" t="s">
        <v>13</v>
      </c>
      <c r="H199" s="2" t="s">
        <v>9</v>
      </c>
      <c r="I199" s="2" t="s">
        <v>8</v>
      </c>
      <c r="J199" s="2">
        <v>51</v>
      </c>
      <c r="K199" s="2">
        <v>3</v>
      </c>
      <c r="L199" s="4">
        <v>5.56</v>
      </c>
    </row>
    <row r="200" spans="1:12">
      <c r="A200" s="2" t="s">
        <v>339</v>
      </c>
      <c r="B200" s="2" t="s">
        <v>114</v>
      </c>
      <c r="C200" s="2">
        <v>7</v>
      </c>
      <c r="D200" s="2">
        <v>16431718</v>
      </c>
      <c r="E200" s="3">
        <v>4.5812336916663801E-6</v>
      </c>
      <c r="F200" s="4">
        <f t="shared" si="3"/>
        <v>5.3390175540190317</v>
      </c>
      <c r="G200" s="2" t="s">
        <v>4</v>
      </c>
      <c r="H200" s="2" t="s">
        <v>5</v>
      </c>
      <c r="I200" s="2" t="s">
        <v>6</v>
      </c>
      <c r="J200" s="2">
        <v>183</v>
      </c>
      <c r="K200" s="2">
        <v>85</v>
      </c>
      <c r="L200" s="4">
        <v>31.72</v>
      </c>
    </row>
    <row r="201" spans="1:12">
      <c r="A201" s="2" t="s">
        <v>340</v>
      </c>
      <c r="B201" s="2" t="s">
        <v>41</v>
      </c>
      <c r="C201" s="2">
        <v>7</v>
      </c>
      <c r="D201" s="2">
        <v>16447993</v>
      </c>
      <c r="E201" s="3">
        <v>1.1576503790632499E-5</v>
      </c>
      <c r="F201" s="4">
        <f t="shared" si="3"/>
        <v>4.9364225816876628</v>
      </c>
      <c r="G201" s="2" t="s">
        <v>13</v>
      </c>
      <c r="H201" s="2" t="s">
        <v>8</v>
      </c>
      <c r="I201" s="2" t="s">
        <v>9</v>
      </c>
      <c r="J201" s="2">
        <v>52</v>
      </c>
      <c r="K201" s="2">
        <v>3</v>
      </c>
      <c r="L201" s="4">
        <v>5.45</v>
      </c>
    </row>
    <row r="202" spans="1:12">
      <c r="A202" s="2" t="s">
        <v>340</v>
      </c>
      <c r="B202" s="2" t="s">
        <v>42</v>
      </c>
      <c r="C202" s="2">
        <v>7</v>
      </c>
      <c r="D202" s="2">
        <v>16449199</v>
      </c>
      <c r="E202" s="3">
        <v>1.1576503790632499E-5</v>
      </c>
      <c r="F202" s="4">
        <f t="shared" si="3"/>
        <v>4.9364225816876628</v>
      </c>
      <c r="G202" s="2" t="s">
        <v>13</v>
      </c>
      <c r="H202" s="2" t="s">
        <v>6</v>
      </c>
      <c r="I202" s="2" t="s">
        <v>9</v>
      </c>
      <c r="J202" s="2">
        <v>52</v>
      </c>
      <c r="K202" s="2">
        <v>3</v>
      </c>
      <c r="L202" s="4">
        <v>5.45</v>
      </c>
    </row>
    <row r="203" spans="1:12">
      <c r="A203" s="2" t="s">
        <v>340</v>
      </c>
      <c r="B203" s="2" t="s">
        <v>43</v>
      </c>
      <c r="C203" s="2">
        <v>7</v>
      </c>
      <c r="D203" s="2">
        <v>16476208</v>
      </c>
      <c r="E203" s="3">
        <v>4.7302569224256303E-6</v>
      </c>
      <c r="F203" s="4">
        <f t="shared" si="3"/>
        <v>5.325115270052577</v>
      </c>
      <c r="G203" s="2" t="s">
        <v>13</v>
      </c>
      <c r="H203" s="2" t="s">
        <v>6</v>
      </c>
      <c r="I203" s="2" t="s">
        <v>9</v>
      </c>
      <c r="J203" s="2">
        <v>48</v>
      </c>
      <c r="K203" s="2">
        <v>3</v>
      </c>
      <c r="L203" s="4">
        <v>5.88</v>
      </c>
    </row>
    <row r="204" spans="1:12">
      <c r="A204" s="2" t="s">
        <v>340</v>
      </c>
      <c r="B204" s="2" t="s">
        <v>44</v>
      </c>
      <c r="C204" s="2">
        <v>7</v>
      </c>
      <c r="D204" s="2">
        <v>16512007</v>
      </c>
      <c r="E204" s="3">
        <v>1.8374945557680301E-5</v>
      </c>
      <c r="F204" s="4">
        <f t="shared" si="3"/>
        <v>4.73577393899392</v>
      </c>
      <c r="G204" s="2" t="s">
        <v>13</v>
      </c>
      <c r="H204" s="2" t="s">
        <v>6</v>
      </c>
      <c r="I204" s="2" t="s">
        <v>5</v>
      </c>
      <c r="J204" s="2">
        <v>44</v>
      </c>
      <c r="K204" s="2">
        <v>3</v>
      </c>
      <c r="L204" s="4">
        <v>6.38</v>
      </c>
    </row>
    <row r="205" spans="1:12">
      <c r="A205" s="2" t="s">
        <v>340</v>
      </c>
      <c r="B205" s="2" t="s">
        <v>45</v>
      </c>
      <c r="C205" s="2">
        <v>7</v>
      </c>
      <c r="D205" s="2">
        <v>16584177</v>
      </c>
      <c r="E205" s="3">
        <v>1.6825754676499301E-5</v>
      </c>
      <c r="F205" s="4">
        <f t="shared" si="3"/>
        <v>4.774025447490974</v>
      </c>
      <c r="G205" s="2" t="s">
        <v>13</v>
      </c>
      <c r="H205" s="2" t="s">
        <v>5</v>
      </c>
      <c r="I205" s="2" t="s">
        <v>6</v>
      </c>
      <c r="J205" s="2">
        <v>50</v>
      </c>
      <c r="K205" s="2">
        <v>3</v>
      </c>
      <c r="L205" s="4">
        <v>5.66</v>
      </c>
    </row>
    <row r="206" spans="1:12">
      <c r="A206" s="2" t="s">
        <v>340</v>
      </c>
      <c r="B206" s="2" t="s">
        <v>46</v>
      </c>
      <c r="C206" s="2">
        <v>7</v>
      </c>
      <c r="D206" s="2">
        <v>16801939</v>
      </c>
      <c r="E206" s="3">
        <v>1.1576503790632499E-5</v>
      </c>
      <c r="F206" s="4">
        <f t="shared" si="3"/>
        <v>4.9364225816876628</v>
      </c>
      <c r="G206" s="2" t="s">
        <v>13</v>
      </c>
      <c r="H206" s="2" t="s">
        <v>8</v>
      </c>
      <c r="I206" s="2" t="s">
        <v>6</v>
      </c>
      <c r="J206" s="2">
        <v>52</v>
      </c>
      <c r="K206" s="2">
        <v>3</v>
      </c>
      <c r="L206" s="4">
        <v>5.45</v>
      </c>
    </row>
    <row r="207" spans="1:12">
      <c r="A207" s="2" t="s">
        <v>340</v>
      </c>
      <c r="B207" s="2" t="s">
        <v>47</v>
      </c>
      <c r="C207" s="2">
        <v>7</v>
      </c>
      <c r="D207" s="2">
        <v>16868277</v>
      </c>
      <c r="E207" s="3">
        <v>1.1576503790632499E-5</v>
      </c>
      <c r="F207" s="4">
        <f t="shared" si="3"/>
        <v>4.9364225816876628</v>
      </c>
      <c r="G207" s="2" t="s">
        <v>13</v>
      </c>
      <c r="H207" s="2" t="s">
        <v>9</v>
      </c>
      <c r="I207" s="2" t="s">
        <v>8</v>
      </c>
      <c r="J207" s="2">
        <v>52</v>
      </c>
      <c r="K207" s="2">
        <v>3</v>
      </c>
      <c r="L207" s="4">
        <v>5.45</v>
      </c>
    </row>
    <row r="208" spans="1:12">
      <c r="A208" s="2" t="s">
        <v>340</v>
      </c>
      <c r="B208" s="2" t="s">
        <v>48</v>
      </c>
      <c r="C208" s="2">
        <v>7</v>
      </c>
      <c r="D208" s="2">
        <v>16868541</v>
      </c>
      <c r="E208" s="3">
        <v>5.4694485781240297E-6</v>
      </c>
      <c r="F208" s="4">
        <f t="shared" si="3"/>
        <v>5.26205645639957</v>
      </c>
      <c r="G208" s="2" t="s">
        <v>13</v>
      </c>
      <c r="H208" s="2" t="s">
        <v>8</v>
      </c>
      <c r="I208" s="2" t="s">
        <v>9</v>
      </c>
      <c r="J208" s="2">
        <v>49</v>
      </c>
      <c r="K208" s="2">
        <v>3</v>
      </c>
      <c r="L208" s="4">
        <v>5.7700000000000005</v>
      </c>
    </row>
    <row r="209" spans="1:12">
      <c r="A209" s="2" t="s">
        <v>340</v>
      </c>
      <c r="B209" s="2" t="s">
        <v>49</v>
      </c>
      <c r="C209" s="2">
        <v>7</v>
      </c>
      <c r="D209" s="2">
        <v>16892379</v>
      </c>
      <c r="E209" s="3">
        <v>1.5588729512441599E-5</v>
      </c>
      <c r="F209" s="4">
        <f t="shared" si="3"/>
        <v>4.8071892785391821</v>
      </c>
      <c r="G209" s="2" t="s">
        <v>13</v>
      </c>
      <c r="H209" s="2" t="s">
        <v>5</v>
      </c>
      <c r="I209" s="2" t="s">
        <v>9</v>
      </c>
      <c r="J209" s="2">
        <v>48</v>
      </c>
      <c r="K209" s="2">
        <v>3</v>
      </c>
      <c r="L209" s="4">
        <v>5.88</v>
      </c>
    </row>
    <row r="210" spans="1:12">
      <c r="A210" s="2" t="s">
        <v>340</v>
      </c>
      <c r="B210" s="2" t="s">
        <v>50</v>
      </c>
      <c r="C210" s="2">
        <v>7</v>
      </c>
      <c r="D210" s="2">
        <v>16896071</v>
      </c>
      <c r="E210" s="3">
        <v>5.4694485781240297E-6</v>
      </c>
      <c r="F210" s="4">
        <f t="shared" si="3"/>
        <v>5.26205645639957</v>
      </c>
      <c r="G210" s="2" t="s">
        <v>13</v>
      </c>
      <c r="H210" s="2" t="s">
        <v>6</v>
      </c>
      <c r="I210" s="2" t="s">
        <v>9</v>
      </c>
      <c r="J210" s="2">
        <v>49</v>
      </c>
      <c r="K210" s="2">
        <v>3</v>
      </c>
      <c r="L210" s="4">
        <v>5.7700000000000005</v>
      </c>
    </row>
    <row r="211" spans="1:12">
      <c r="A211" s="2" t="s">
        <v>339</v>
      </c>
      <c r="B211" s="2" t="s">
        <v>115</v>
      </c>
      <c r="C211" s="2">
        <v>7</v>
      </c>
      <c r="D211" s="2">
        <v>16963837</v>
      </c>
      <c r="E211" s="3">
        <v>2.8282558610560901E-6</v>
      </c>
      <c r="F211" s="4">
        <f t="shared" si="3"/>
        <v>5.548481304203853</v>
      </c>
      <c r="G211" s="2" t="s">
        <v>4</v>
      </c>
      <c r="H211" s="2" t="s">
        <v>5</v>
      </c>
      <c r="I211" s="2" t="s">
        <v>6</v>
      </c>
      <c r="J211" s="2">
        <v>239</v>
      </c>
      <c r="K211" s="2">
        <v>42</v>
      </c>
      <c r="L211" s="4">
        <v>14.95</v>
      </c>
    </row>
    <row r="212" spans="1:12">
      <c r="A212" s="2" t="s">
        <v>339</v>
      </c>
      <c r="B212" s="2" t="s">
        <v>115</v>
      </c>
      <c r="C212" s="2">
        <v>7</v>
      </c>
      <c r="D212" s="2">
        <v>16963837</v>
      </c>
      <c r="E212" s="3">
        <v>1.8328560259823999E-5</v>
      </c>
      <c r="F212" s="4">
        <f t="shared" si="3"/>
        <v>4.7368716482822579</v>
      </c>
      <c r="G212" s="2" t="s">
        <v>13</v>
      </c>
      <c r="H212" s="2" t="s">
        <v>6</v>
      </c>
      <c r="I212" s="2" t="s">
        <v>5</v>
      </c>
      <c r="J212" s="2">
        <v>42</v>
      </c>
      <c r="K212" s="2">
        <v>12</v>
      </c>
      <c r="L212" s="4">
        <v>22.220000000000002</v>
      </c>
    </row>
    <row r="213" spans="1:12">
      <c r="A213" s="2" t="s">
        <v>339</v>
      </c>
      <c r="B213" s="2" t="s">
        <v>167</v>
      </c>
      <c r="C213" s="2">
        <v>7</v>
      </c>
      <c r="D213" s="2">
        <v>17090384</v>
      </c>
      <c r="E213" s="3">
        <v>1.8328560259823999E-5</v>
      </c>
      <c r="F213" s="4">
        <f t="shared" si="3"/>
        <v>4.7368716482822579</v>
      </c>
      <c r="G213" s="2" t="s">
        <v>13</v>
      </c>
      <c r="H213" s="2" t="s">
        <v>9</v>
      </c>
      <c r="I213" s="2" t="s">
        <v>8</v>
      </c>
      <c r="J213" s="2">
        <v>42</v>
      </c>
      <c r="K213" s="2">
        <v>12</v>
      </c>
      <c r="L213" s="4">
        <v>22.220000000000002</v>
      </c>
    </row>
    <row r="214" spans="1:12">
      <c r="A214" s="2" t="s">
        <v>339</v>
      </c>
      <c r="B214" s="2" t="s">
        <v>185</v>
      </c>
      <c r="C214" s="2">
        <v>7</v>
      </c>
      <c r="D214" s="2">
        <v>18692392</v>
      </c>
      <c r="E214" s="3">
        <v>8.47117563032622E-5</v>
      </c>
      <c r="F214" s="4">
        <f t="shared" si="3"/>
        <v>4.0720563140691342</v>
      </c>
      <c r="G214" s="2" t="s">
        <v>66</v>
      </c>
      <c r="H214" s="2" t="s">
        <v>9</v>
      </c>
      <c r="I214" s="2" t="s">
        <v>6</v>
      </c>
      <c r="J214" s="2">
        <v>51</v>
      </c>
      <c r="K214" s="2">
        <v>10</v>
      </c>
      <c r="L214" s="4">
        <v>16.39</v>
      </c>
    </row>
    <row r="215" spans="1:12">
      <c r="A215" s="2" t="s">
        <v>339</v>
      </c>
      <c r="B215" s="2" t="s">
        <v>203</v>
      </c>
      <c r="C215" s="2">
        <v>7</v>
      </c>
      <c r="D215" s="2">
        <v>19140860</v>
      </c>
      <c r="E215" s="3">
        <v>3.4825460515874301E-5</v>
      </c>
      <c r="F215" s="4">
        <f t="shared" si="3"/>
        <v>4.4581031319555224</v>
      </c>
      <c r="G215" s="2" t="s">
        <v>72</v>
      </c>
      <c r="H215" s="2" t="s">
        <v>8</v>
      </c>
      <c r="I215" s="2" t="s">
        <v>9</v>
      </c>
      <c r="J215" s="2">
        <v>40</v>
      </c>
      <c r="K215" s="2">
        <v>3</v>
      </c>
      <c r="L215" s="4">
        <v>6.98</v>
      </c>
    </row>
    <row r="216" spans="1:12">
      <c r="A216" s="2" t="s">
        <v>339</v>
      </c>
      <c r="B216" s="2" t="s">
        <v>116</v>
      </c>
      <c r="C216" s="2">
        <v>7</v>
      </c>
      <c r="D216" s="2">
        <v>20815847</v>
      </c>
      <c r="E216" s="3">
        <v>7.1597488675937104E-5</v>
      </c>
      <c r="F216" s="4">
        <f t="shared" si="3"/>
        <v>4.1451022105596049</v>
      </c>
      <c r="G216" s="2" t="s">
        <v>4</v>
      </c>
      <c r="H216" s="2" t="s">
        <v>8</v>
      </c>
      <c r="I216" s="2" t="s">
        <v>6</v>
      </c>
      <c r="J216" s="2">
        <v>235</v>
      </c>
      <c r="K216" s="2">
        <v>46</v>
      </c>
      <c r="L216" s="4">
        <v>16.37</v>
      </c>
    </row>
    <row r="217" spans="1:12">
      <c r="A217" s="2" t="s">
        <v>256</v>
      </c>
      <c r="B217" s="2" t="s">
        <v>208</v>
      </c>
      <c r="C217" s="2">
        <v>7</v>
      </c>
      <c r="D217" s="2">
        <v>23097351</v>
      </c>
      <c r="E217" s="3">
        <v>8.0102328671648599E-5</v>
      </c>
      <c r="F217" s="4">
        <f t="shared" si="3"/>
        <v>4.0963548582659906</v>
      </c>
      <c r="G217" s="2" t="s">
        <v>4</v>
      </c>
      <c r="H217" s="2" t="s">
        <v>5</v>
      </c>
      <c r="I217" s="2" t="s">
        <v>9</v>
      </c>
      <c r="J217" s="2">
        <v>137</v>
      </c>
      <c r="K217" s="2">
        <v>117</v>
      </c>
      <c r="L217" s="4">
        <v>46.06</v>
      </c>
    </row>
    <row r="218" spans="1:12">
      <c r="A218" s="2" t="s">
        <v>256</v>
      </c>
      <c r="B218" s="2" t="s">
        <v>243</v>
      </c>
      <c r="C218" s="2">
        <v>7</v>
      </c>
      <c r="D218" s="2">
        <v>24844032</v>
      </c>
      <c r="E218" s="3">
        <v>1.1603214622970401E-5</v>
      </c>
      <c r="F218" s="4">
        <f t="shared" si="3"/>
        <v>4.9354216745999206</v>
      </c>
      <c r="G218" s="2" t="s">
        <v>72</v>
      </c>
      <c r="H218" s="2" t="s">
        <v>8</v>
      </c>
      <c r="I218" s="2" t="s">
        <v>9</v>
      </c>
      <c r="J218" s="2">
        <v>62</v>
      </c>
      <c r="K218" s="2">
        <v>21</v>
      </c>
      <c r="L218" s="4">
        <v>25.3</v>
      </c>
    </row>
    <row r="219" spans="1:12">
      <c r="A219" s="2" t="s">
        <v>340</v>
      </c>
      <c r="B219" s="2" t="s">
        <v>51</v>
      </c>
      <c r="C219" s="2">
        <v>7</v>
      </c>
      <c r="D219" s="2">
        <v>26601353</v>
      </c>
      <c r="E219" s="3">
        <v>5.2346558792897901E-6</v>
      </c>
      <c r="F219" s="4">
        <f t="shared" si="3"/>
        <v>5.2811118631041021</v>
      </c>
      <c r="G219" s="2" t="s">
        <v>13</v>
      </c>
      <c r="H219" s="2" t="s">
        <v>8</v>
      </c>
      <c r="I219" s="2" t="s">
        <v>6</v>
      </c>
      <c r="J219" s="2">
        <v>52</v>
      </c>
      <c r="K219" s="2">
        <v>3</v>
      </c>
      <c r="L219" s="4">
        <v>5.45</v>
      </c>
    </row>
    <row r="220" spans="1:12">
      <c r="A220" s="2" t="s">
        <v>340</v>
      </c>
      <c r="B220" s="2" t="s">
        <v>52</v>
      </c>
      <c r="C220" s="2">
        <v>7</v>
      </c>
      <c r="D220" s="2">
        <v>26601976</v>
      </c>
      <c r="E220" s="3">
        <v>5.7593090902671201E-6</v>
      </c>
      <c r="F220" s="4">
        <f t="shared" si="3"/>
        <v>5.2396296131534994</v>
      </c>
      <c r="G220" s="2" t="s">
        <v>13</v>
      </c>
      <c r="H220" s="2" t="s">
        <v>9</v>
      </c>
      <c r="I220" s="2" t="s">
        <v>8</v>
      </c>
      <c r="J220" s="2">
        <v>49</v>
      </c>
      <c r="K220" s="2">
        <v>3</v>
      </c>
      <c r="L220" s="4">
        <v>5.7700000000000005</v>
      </c>
    </row>
    <row r="221" spans="1:12">
      <c r="A221" s="1" t="s">
        <v>257</v>
      </c>
      <c r="B221" s="1" t="s">
        <v>292</v>
      </c>
      <c r="C221" s="1">
        <v>7</v>
      </c>
      <c r="D221" s="1">
        <v>27792662</v>
      </c>
      <c r="E221" s="5">
        <v>1.7155591281599001E-5</v>
      </c>
      <c r="F221" s="6">
        <f t="shared" si="3"/>
        <v>4.7655943090324415</v>
      </c>
      <c r="G221" s="1" t="s">
        <v>72</v>
      </c>
      <c r="H221" s="2" t="s">
        <v>8</v>
      </c>
      <c r="I221" s="2" t="s">
        <v>9</v>
      </c>
      <c r="J221" s="2">
        <v>68</v>
      </c>
      <c r="K221" s="2">
        <v>10</v>
      </c>
      <c r="L221" s="4">
        <v>12.82</v>
      </c>
    </row>
    <row r="222" spans="1:12">
      <c r="A222" s="2" t="s">
        <v>340</v>
      </c>
      <c r="B222" s="2" t="s">
        <v>53</v>
      </c>
      <c r="C222" s="2">
        <v>7</v>
      </c>
      <c r="D222" s="2">
        <v>29163231</v>
      </c>
      <c r="E222" s="3">
        <v>1.5250048983153299E-5</v>
      </c>
      <c r="F222" s="4">
        <f t="shared" si="3"/>
        <v>4.8167287613611931</v>
      </c>
      <c r="G222" s="2" t="s">
        <v>13</v>
      </c>
      <c r="H222" s="2" t="s">
        <v>6</v>
      </c>
      <c r="I222" s="2" t="s">
        <v>9</v>
      </c>
      <c r="J222" s="2">
        <v>51</v>
      </c>
      <c r="K222" s="2">
        <v>3</v>
      </c>
      <c r="L222" s="4">
        <v>5.56</v>
      </c>
    </row>
    <row r="223" spans="1:12">
      <c r="A223" s="2" t="s">
        <v>340</v>
      </c>
      <c r="B223" s="2" t="s">
        <v>54</v>
      </c>
      <c r="C223" s="2">
        <v>7</v>
      </c>
      <c r="D223" s="2">
        <v>29178593</v>
      </c>
      <c r="E223" s="3">
        <v>1.0305735329194901E-5</v>
      </c>
      <c r="F223" s="4">
        <f t="shared" si="3"/>
        <v>4.9869210152366907</v>
      </c>
      <c r="G223" s="2" t="s">
        <v>13</v>
      </c>
      <c r="H223" s="2" t="s">
        <v>8</v>
      </c>
      <c r="I223" s="2" t="s">
        <v>9</v>
      </c>
      <c r="J223" s="2">
        <v>51</v>
      </c>
      <c r="K223" s="2">
        <v>3</v>
      </c>
      <c r="L223" s="4">
        <v>5.56</v>
      </c>
    </row>
    <row r="224" spans="1:12">
      <c r="A224" s="2" t="s">
        <v>340</v>
      </c>
      <c r="B224" s="2" t="s">
        <v>55</v>
      </c>
      <c r="C224" s="2">
        <v>7</v>
      </c>
      <c r="D224" s="2">
        <v>29185592</v>
      </c>
      <c r="E224" s="3">
        <v>1.15765037906323E-5</v>
      </c>
      <c r="F224" s="4">
        <f t="shared" si="3"/>
        <v>4.9364225816876708</v>
      </c>
      <c r="G224" s="2" t="s">
        <v>13</v>
      </c>
      <c r="H224" s="2" t="s">
        <v>5</v>
      </c>
      <c r="I224" s="2" t="s">
        <v>6</v>
      </c>
      <c r="J224" s="2">
        <v>52</v>
      </c>
      <c r="K224" s="2">
        <v>3</v>
      </c>
      <c r="L224" s="4">
        <v>5.45</v>
      </c>
    </row>
    <row r="225" spans="1:12">
      <c r="A225" s="2" t="s">
        <v>340</v>
      </c>
      <c r="B225" s="2" t="s">
        <v>56</v>
      </c>
      <c r="C225" s="2">
        <v>7</v>
      </c>
      <c r="D225" s="2">
        <v>29185809</v>
      </c>
      <c r="E225" s="3">
        <v>1.15765037906323E-5</v>
      </c>
      <c r="F225" s="4">
        <f t="shared" si="3"/>
        <v>4.9364225816876708</v>
      </c>
      <c r="G225" s="2" t="s">
        <v>13</v>
      </c>
      <c r="H225" s="2" t="s">
        <v>9</v>
      </c>
      <c r="I225" s="2" t="s">
        <v>8</v>
      </c>
      <c r="J225" s="2">
        <v>52</v>
      </c>
      <c r="K225" s="2">
        <v>3</v>
      </c>
      <c r="L225" s="4">
        <v>5.45</v>
      </c>
    </row>
    <row r="226" spans="1:12">
      <c r="A226" s="2" t="s">
        <v>340</v>
      </c>
      <c r="B226" s="2" t="s">
        <v>57</v>
      </c>
      <c r="C226" s="2">
        <v>7</v>
      </c>
      <c r="D226" s="2">
        <v>29187797</v>
      </c>
      <c r="E226" s="3">
        <v>1.15765037906323E-5</v>
      </c>
      <c r="F226" s="4">
        <f t="shared" si="3"/>
        <v>4.9364225816876708</v>
      </c>
      <c r="G226" s="2" t="s">
        <v>13</v>
      </c>
      <c r="H226" s="2" t="s">
        <v>9</v>
      </c>
      <c r="I226" s="2" t="s">
        <v>5</v>
      </c>
      <c r="J226" s="2">
        <v>52</v>
      </c>
      <c r="K226" s="2">
        <v>3</v>
      </c>
      <c r="L226" s="4">
        <v>5.45</v>
      </c>
    </row>
    <row r="227" spans="1:12">
      <c r="A227" s="2" t="s">
        <v>339</v>
      </c>
      <c r="B227" s="2" t="s">
        <v>189</v>
      </c>
      <c r="C227" s="2">
        <v>8</v>
      </c>
      <c r="D227" s="2">
        <v>1649078</v>
      </c>
      <c r="E227" s="3">
        <v>3.6188140022671897E-5</v>
      </c>
      <c r="F227" s="4">
        <f t="shared" si="3"/>
        <v>4.4414337379376292</v>
      </c>
      <c r="G227" s="2" t="s">
        <v>71</v>
      </c>
      <c r="H227" s="2" t="s">
        <v>9</v>
      </c>
      <c r="I227" s="2" t="s">
        <v>6</v>
      </c>
      <c r="J227" s="2">
        <v>81</v>
      </c>
      <c r="K227" s="2">
        <v>5</v>
      </c>
      <c r="L227" s="4">
        <v>5.81</v>
      </c>
    </row>
    <row r="228" spans="1:12">
      <c r="A228" s="2" t="s">
        <v>340</v>
      </c>
      <c r="B228" s="2" t="s">
        <v>12</v>
      </c>
      <c r="C228" s="2">
        <v>8</v>
      </c>
      <c r="D228" s="2">
        <v>2764973</v>
      </c>
      <c r="E228" s="2">
        <v>5.5906032230253002E-5</v>
      </c>
      <c r="F228" s="4">
        <f t="shared" si="3"/>
        <v>4.252541329448607</v>
      </c>
      <c r="G228" s="2" t="s">
        <v>4</v>
      </c>
      <c r="H228" s="2" t="s">
        <v>6</v>
      </c>
      <c r="I228" s="2" t="s">
        <v>5</v>
      </c>
      <c r="J228" s="2">
        <v>205</v>
      </c>
      <c r="K228" s="2">
        <v>59</v>
      </c>
      <c r="L228" s="4">
        <v>22.35</v>
      </c>
    </row>
    <row r="229" spans="1:12">
      <c r="A229" s="1" t="s">
        <v>257</v>
      </c>
      <c r="B229" s="1" t="s">
        <v>258</v>
      </c>
      <c r="C229" s="1">
        <v>8</v>
      </c>
      <c r="D229" s="1">
        <v>9200521</v>
      </c>
      <c r="E229" s="5">
        <v>5.3951463304071003E-5</v>
      </c>
      <c r="F229" s="6">
        <f t="shared" si="3"/>
        <v>4.2679967716249063</v>
      </c>
      <c r="G229" s="1" t="s">
        <v>2</v>
      </c>
      <c r="H229" s="2" t="s">
        <v>6</v>
      </c>
      <c r="I229" s="2" t="s">
        <v>9</v>
      </c>
      <c r="J229" s="2">
        <v>211</v>
      </c>
      <c r="K229" s="2">
        <v>39</v>
      </c>
      <c r="L229" s="4">
        <v>15.6</v>
      </c>
    </row>
    <row r="230" spans="1:12">
      <c r="A230" s="2" t="s">
        <v>256</v>
      </c>
      <c r="B230" s="2" t="s">
        <v>244</v>
      </c>
      <c r="C230" s="2">
        <v>8</v>
      </c>
      <c r="D230" s="2">
        <v>21581339</v>
      </c>
      <c r="E230" s="3">
        <v>1.70970791076138E-5</v>
      </c>
      <c r="F230" s="4">
        <f t="shared" si="3"/>
        <v>4.7670780788358007</v>
      </c>
      <c r="G230" s="2" t="s">
        <v>72</v>
      </c>
      <c r="H230" s="2" t="s">
        <v>5</v>
      </c>
      <c r="I230" s="2" t="s">
        <v>6</v>
      </c>
      <c r="J230" s="2">
        <v>58</v>
      </c>
      <c r="K230" s="2">
        <v>20</v>
      </c>
      <c r="L230" s="4">
        <v>25.64</v>
      </c>
    </row>
    <row r="231" spans="1:12">
      <c r="A231" s="2" t="s">
        <v>256</v>
      </c>
      <c r="B231" s="2" t="s">
        <v>209</v>
      </c>
      <c r="C231" s="2">
        <v>8</v>
      </c>
      <c r="D231" s="2">
        <v>21629592</v>
      </c>
      <c r="E231" s="3">
        <v>2.4626376010080701E-5</v>
      </c>
      <c r="F231" s="4">
        <f t="shared" si="3"/>
        <v>4.6085994937485486</v>
      </c>
      <c r="G231" s="2" t="s">
        <v>4</v>
      </c>
      <c r="H231" s="2" t="s">
        <v>9</v>
      </c>
      <c r="I231" s="2" t="s">
        <v>8</v>
      </c>
      <c r="J231" s="2">
        <v>151</v>
      </c>
      <c r="K231" s="2">
        <v>146</v>
      </c>
      <c r="L231" s="4">
        <v>49.16</v>
      </c>
    </row>
    <row r="232" spans="1:12">
      <c r="A232" s="2" t="s">
        <v>256</v>
      </c>
      <c r="B232" s="2" t="s">
        <v>209</v>
      </c>
      <c r="C232" s="2">
        <v>8</v>
      </c>
      <c r="D232" s="2">
        <v>21629592</v>
      </c>
      <c r="E232" s="3">
        <v>4.8623990404584698E-5</v>
      </c>
      <c r="F232" s="4">
        <f t="shared" si="3"/>
        <v>4.3131494029674124</v>
      </c>
      <c r="G232" s="2" t="s">
        <v>72</v>
      </c>
      <c r="H232" s="2" t="s">
        <v>8</v>
      </c>
      <c r="I232" s="2" t="s">
        <v>9</v>
      </c>
      <c r="J232" s="2">
        <v>56</v>
      </c>
      <c r="K232" s="2">
        <v>27</v>
      </c>
      <c r="L232" s="4">
        <v>32.53</v>
      </c>
    </row>
    <row r="233" spans="1:12">
      <c r="A233" s="2" t="s">
        <v>256</v>
      </c>
      <c r="B233" s="2" t="s">
        <v>210</v>
      </c>
      <c r="C233" s="2">
        <v>8</v>
      </c>
      <c r="D233" s="2">
        <v>21632673</v>
      </c>
      <c r="E233" s="3">
        <v>5.2111706295113801E-5</v>
      </c>
      <c r="F233" s="4">
        <f t="shared" si="3"/>
        <v>4.2830647064835849</v>
      </c>
      <c r="G233" s="2" t="s">
        <v>4</v>
      </c>
      <c r="H233" s="2" t="s">
        <v>9</v>
      </c>
      <c r="I233" s="2" t="s">
        <v>6</v>
      </c>
      <c r="J233" s="2">
        <v>153</v>
      </c>
      <c r="K233" s="2">
        <v>146</v>
      </c>
      <c r="L233" s="4">
        <v>48.83</v>
      </c>
    </row>
    <row r="234" spans="1:12">
      <c r="A234" s="2" t="s">
        <v>256</v>
      </c>
      <c r="B234" s="2" t="s">
        <v>210</v>
      </c>
      <c r="C234" s="2">
        <v>8</v>
      </c>
      <c r="D234" s="2">
        <v>21632673</v>
      </c>
      <c r="E234" s="3">
        <v>4.2598188761941998E-5</v>
      </c>
      <c r="F234" s="4">
        <f t="shared" si="3"/>
        <v>4.370608866329599</v>
      </c>
      <c r="G234" s="2" t="s">
        <v>72</v>
      </c>
      <c r="H234" s="2" t="s">
        <v>6</v>
      </c>
      <c r="I234" s="2" t="s">
        <v>9</v>
      </c>
      <c r="J234" s="2">
        <v>55</v>
      </c>
      <c r="K234" s="2">
        <v>27</v>
      </c>
      <c r="L234" s="4">
        <v>32.93</v>
      </c>
    </row>
    <row r="235" spans="1:12">
      <c r="A235" s="2" t="s">
        <v>256</v>
      </c>
      <c r="B235" s="2" t="s">
        <v>211</v>
      </c>
      <c r="C235" s="2">
        <v>8</v>
      </c>
      <c r="D235" s="2">
        <v>21646549</v>
      </c>
      <c r="E235" s="3">
        <v>3.9892079964027198E-5</v>
      </c>
      <c r="F235" s="4">
        <f t="shared" si="3"/>
        <v>4.3991133190837477</v>
      </c>
      <c r="G235" s="2" t="s">
        <v>4</v>
      </c>
      <c r="H235" s="2" t="s">
        <v>8</v>
      </c>
      <c r="I235" s="2" t="s">
        <v>9</v>
      </c>
      <c r="J235" s="2">
        <v>153</v>
      </c>
      <c r="K235" s="2">
        <v>147</v>
      </c>
      <c r="L235" s="4">
        <v>49</v>
      </c>
    </row>
    <row r="236" spans="1:12">
      <c r="A236" s="2" t="s">
        <v>256</v>
      </c>
      <c r="B236" s="2" t="s">
        <v>211</v>
      </c>
      <c r="C236" s="2">
        <v>8</v>
      </c>
      <c r="D236" s="2">
        <v>21646549</v>
      </c>
      <c r="E236" s="3">
        <v>8.3485540779728998E-5</v>
      </c>
      <c r="F236" s="4">
        <f t="shared" si="3"/>
        <v>4.0783887353348032</v>
      </c>
      <c r="G236" s="2" t="s">
        <v>72</v>
      </c>
      <c r="H236" s="2" t="s">
        <v>9</v>
      </c>
      <c r="I236" s="2" t="s">
        <v>8</v>
      </c>
      <c r="J236" s="2">
        <v>56</v>
      </c>
      <c r="K236" s="2">
        <v>27</v>
      </c>
      <c r="L236" s="4">
        <v>32.53</v>
      </c>
    </row>
    <row r="237" spans="1:12">
      <c r="A237" s="2" t="s">
        <v>256</v>
      </c>
      <c r="B237" s="2" t="s">
        <v>212</v>
      </c>
      <c r="C237" s="2">
        <v>8</v>
      </c>
      <c r="D237" s="2">
        <v>21647803</v>
      </c>
      <c r="E237" s="3">
        <v>4.0794171062314497E-5</v>
      </c>
      <c r="F237" s="4">
        <f t="shared" si="3"/>
        <v>4.3894018873101306</v>
      </c>
      <c r="G237" s="2" t="s">
        <v>4</v>
      </c>
      <c r="H237" s="2" t="s">
        <v>6</v>
      </c>
      <c r="I237" s="2" t="s">
        <v>8</v>
      </c>
      <c r="J237" s="2">
        <v>153</v>
      </c>
      <c r="K237" s="2">
        <v>147</v>
      </c>
      <c r="L237" s="4">
        <v>49</v>
      </c>
    </row>
    <row r="238" spans="1:12">
      <c r="A238" s="2" t="s">
        <v>256</v>
      </c>
      <c r="B238" s="2" t="s">
        <v>212</v>
      </c>
      <c r="C238" s="2">
        <v>8</v>
      </c>
      <c r="D238" s="2">
        <v>21647803</v>
      </c>
      <c r="E238" s="3">
        <v>8.3485540779728998E-5</v>
      </c>
      <c r="F238" s="4">
        <f t="shared" si="3"/>
        <v>4.0783887353348032</v>
      </c>
      <c r="G238" s="2" t="s">
        <v>72</v>
      </c>
      <c r="H238" s="2" t="s">
        <v>8</v>
      </c>
      <c r="I238" s="2" t="s">
        <v>6</v>
      </c>
      <c r="J238" s="2">
        <v>56</v>
      </c>
      <c r="K238" s="2">
        <v>27</v>
      </c>
      <c r="L238" s="4">
        <v>32.53</v>
      </c>
    </row>
    <row r="239" spans="1:12">
      <c r="A239" s="2" t="s">
        <v>339</v>
      </c>
      <c r="B239" s="2" t="s">
        <v>117</v>
      </c>
      <c r="C239" s="2">
        <v>9</v>
      </c>
      <c r="D239" s="2">
        <v>4081561</v>
      </c>
      <c r="E239" s="3">
        <v>3.3613868227954599E-7</v>
      </c>
      <c r="F239" s="4">
        <f t="shared" si="3"/>
        <v>6.4734815067691773</v>
      </c>
      <c r="G239" s="2" t="s">
        <v>4</v>
      </c>
      <c r="H239" s="2" t="s">
        <v>9</v>
      </c>
      <c r="I239" s="2" t="s">
        <v>8</v>
      </c>
      <c r="J239" s="2">
        <v>157</v>
      </c>
      <c r="K239" s="2">
        <v>98</v>
      </c>
      <c r="L239" s="4">
        <v>38.43</v>
      </c>
    </row>
    <row r="240" spans="1:12">
      <c r="A240" s="2" t="s">
        <v>339</v>
      </c>
      <c r="B240" s="2" t="s">
        <v>118</v>
      </c>
      <c r="C240" s="2">
        <v>9</v>
      </c>
      <c r="D240" s="2">
        <v>7079287</v>
      </c>
      <c r="E240" s="3">
        <v>5.5099429493515299E-6</v>
      </c>
      <c r="F240" s="4">
        <f t="shared" si="3"/>
        <v>5.2588528978651095</v>
      </c>
      <c r="G240" s="2" t="s">
        <v>4</v>
      </c>
      <c r="H240" s="2" t="s">
        <v>9</v>
      </c>
      <c r="I240" s="2" t="s">
        <v>8</v>
      </c>
      <c r="J240" s="2">
        <v>161</v>
      </c>
      <c r="K240" s="2">
        <v>112</v>
      </c>
      <c r="L240" s="4">
        <v>41.03</v>
      </c>
    </row>
    <row r="241" spans="1:12">
      <c r="A241" s="2" t="s">
        <v>339</v>
      </c>
      <c r="B241" s="2" t="s">
        <v>119</v>
      </c>
      <c r="C241" s="2">
        <v>9</v>
      </c>
      <c r="D241" s="2">
        <v>7083468</v>
      </c>
      <c r="E241" s="3">
        <v>2.50032887487746E-5</v>
      </c>
      <c r="F241" s="4">
        <f t="shared" si="3"/>
        <v>4.6020028636676429</v>
      </c>
      <c r="G241" s="2" t="s">
        <v>4</v>
      </c>
      <c r="H241" s="2" t="s">
        <v>9</v>
      </c>
      <c r="I241" s="2" t="s">
        <v>8</v>
      </c>
      <c r="J241" s="2">
        <v>151</v>
      </c>
      <c r="K241" s="2">
        <v>110</v>
      </c>
      <c r="L241" s="4">
        <v>42.15</v>
      </c>
    </row>
    <row r="242" spans="1:12">
      <c r="A242" s="2" t="s">
        <v>339</v>
      </c>
      <c r="B242" s="2" t="s">
        <v>120</v>
      </c>
      <c r="C242" s="2">
        <v>9</v>
      </c>
      <c r="D242" s="2">
        <v>7105099</v>
      </c>
      <c r="E242" s="3">
        <v>1.3359542140434301E-6</v>
      </c>
      <c r="F242" s="4">
        <f t="shared" si="3"/>
        <v>5.8742084257893845</v>
      </c>
      <c r="G242" s="2" t="s">
        <v>4</v>
      </c>
      <c r="H242" s="2" t="s">
        <v>9</v>
      </c>
      <c r="I242" s="2" t="s">
        <v>8</v>
      </c>
      <c r="J242" s="2">
        <v>163</v>
      </c>
      <c r="K242" s="2">
        <v>114</v>
      </c>
      <c r="L242" s="4">
        <v>41.160000000000004</v>
      </c>
    </row>
    <row r="243" spans="1:12">
      <c r="A243" s="2" t="s">
        <v>339</v>
      </c>
      <c r="B243" s="2" t="s">
        <v>121</v>
      </c>
      <c r="C243" s="2">
        <v>9</v>
      </c>
      <c r="D243" s="2">
        <v>7139395</v>
      </c>
      <c r="E243" s="3">
        <v>2.94449825812528E-5</v>
      </c>
      <c r="F243" s="4">
        <f t="shared" si="3"/>
        <v>4.5309886982595104</v>
      </c>
      <c r="G243" s="2" t="s">
        <v>4</v>
      </c>
      <c r="H243" s="2" t="s">
        <v>9</v>
      </c>
      <c r="I243" s="2" t="s">
        <v>5</v>
      </c>
      <c r="J243" s="2">
        <v>155</v>
      </c>
      <c r="K243" s="2">
        <v>105</v>
      </c>
      <c r="L243" s="4">
        <v>40.380000000000003</v>
      </c>
    </row>
    <row r="244" spans="1:12">
      <c r="A244" s="2" t="s">
        <v>339</v>
      </c>
      <c r="B244" s="2" t="s">
        <v>122</v>
      </c>
      <c r="C244" s="2">
        <v>9</v>
      </c>
      <c r="D244" s="2">
        <v>7162651</v>
      </c>
      <c r="E244" s="3">
        <v>5.2793214046584399E-5</v>
      </c>
      <c r="F244" s="4">
        <f t="shared" si="3"/>
        <v>4.2774218973813882</v>
      </c>
      <c r="G244" s="2" t="s">
        <v>4</v>
      </c>
      <c r="H244" s="2" t="s">
        <v>6</v>
      </c>
      <c r="I244" s="2" t="s">
        <v>5</v>
      </c>
      <c r="J244" s="2">
        <v>143</v>
      </c>
      <c r="K244" s="2">
        <v>97</v>
      </c>
      <c r="L244" s="4">
        <v>40.42</v>
      </c>
    </row>
    <row r="245" spans="1:12">
      <c r="A245" s="2" t="s">
        <v>339</v>
      </c>
      <c r="B245" s="2" t="s">
        <v>123</v>
      </c>
      <c r="C245" s="2">
        <v>9</v>
      </c>
      <c r="D245" s="2">
        <v>7874184</v>
      </c>
      <c r="E245" s="3">
        <v>3.4322471096590497E-5</v>
      </c>
      <c r="F245" s="4">
        <f t="shared" si="3"/>
        <v>4.4644214520302121</v>
      </c>
      <c r="G245" s="2" t="s">
        <v>4</v>
      </c>
      <c r="H245" s="2" t="s">
        <v>6</v>
      </c>
      <c r="I245" s="2" t="s">
        <v>5</v>
      </c>
      <c r="J245" s="2">
        <v>241</v>
      </c>
      <c r="K245" s="2">
        <v>40</v>
      </c>
      <c r="L245" s="4">
        <v>14.23</v>
      </c>
    </row>
    <row r="246" spans="1:12">
      <c r="A246" s="2" t="s">
        <v>339</v>
      </c>
      <c r="B246" s="2" t="s">
        <v>124</v>
      </c>
      <c r="C246" s="2">
        <v>9</v>
      </c>
      <c r="D246" s="2">
        <v>7920702</v>
      </c>
      <c r="E246" s="3">
        <v>8.2732543462255304E-6</v>
      </c>
      <c r="F246" s="4">
        <f t="shared" si="3"/>
        <v>5.0823236238698613</v>
      </c>
      <c r="G246" s="2" t="s">
        <v>4</v>
      </c>
      <c r="H246" s="2" t="s">
        <v>5</v>
      </c>
      <c r="I246" s="2" t="s">
        <v>6</v>
      </c>
      <c r="J246" s="2">
        <v>170</v>
      </c>
      <c r="K246" s="2">
        <v>110</v>
      </c>
      <c r="L246" s="4">
        <v>39.290000000000006</v>
      </c>
    </row>
    <row r="247" spans="1:12">
      <c r="A247" s="2" t="s">
        <v>339</v>
      </c>
      <c r="B247" s="2" t="s">
        <v>125</v>
      </c>
      <c r="C247" s="2">
        <v>9</v>
      </c>
      <c r="D247" s="2">
        <v>7922740</v>
      </c>
      <c r="E247" s="3">
        <v>8.5270172089752098E-6</v>
      </c>
      <c r="F247" s="4">
        <f t="shared" si="3"/>
        <v>5.0692028605354711</v>
      </c>
      <c r="G247" s="2" t="s">
        <v>4</v>
      </c>
      <c r="H247" s="2" t="s">
        <v>8</v>
      </c>
      <c r="I247" s="2" t="s">
        <v>9</v>
      </c>
      <c r="J247" s="2">
        <v>170</v>
      </c>
      <c r="K247" s="2">
        <v>108</v>
      </c>
      <c r="L247" s="4">
        <v>38.85</v>
      </c>
    </row>
    <row r="248" spans="1:12">
      <c r="A248" s="2" t="s">
        <v>339</v>
      </c>
      <c r="B248" s="2" t="s">
        <v>126</v>
      </c>
      <c r="C248" s="2">
        <v>9</v>
      </c>
      <c r="D248" s="2">
        <v>13679172</v>
      </c>
      <c r="E248" s="3">
        <v>5.7802995831617302E-5</v>
      </c>
      <c r="F248" s="4">
        <f t="shared" si="3"/>
        <v>4.2380496522468869</v>
      </c>
      <c r="G248" s="2" t="s">
        <v>4</v>
      </c>
      <c r="H248" s="2" t="s">
        <v>8</v>
      </c>
      <c r="I248" s="2" t="s">
        <v>9</v>
      </c>
      <c r="J248" s="2">
        <v>252</v>
      </c>
      <c r="K248" s="2">
        <v>28</v>
      </c>
      <c r="L248" s="4">
        <v>10</v>
      </c>
    </row>
    <row r="249" spans="1:12">
      <c r="A249" s="2" t="s">
        <v>339</v>
      </c>
      <c r="B249" s="2" t="s">
        <v>127</v>
      </c>
      <c r="C249" s="2">
        <v>9</v>
      </c>
      <c r="D249" s="2">
        <v>13692669</v>
      </c>
      <c r="E249" s="3">
        <v>2.2339014960433301E-5</v>
      </c>
      <c r="F249" s="4">
        <f t="shared" si="3"/>
        <v>4.6509359810270343</v>
      </c>
      <c r="G249" s="2" t="s">
        <v>4</v>
      </c>
      <c r="H249" s="2" t="s">
        <v>6</v>
      </c>
      <c r="I249" s="2" t="s">
        <v>8</v>
      </c>
      <c r="J249" s="2">
        <v>253</v>
      </c>
      <c r="K249" s="2">
        <v>27</v>
      </c>
      <c r="L249" s="4">
        <v>9.64</v>
      </c>
    </row>
    <row r="250" spans="1:12">
      <c r="A250" s="2" t="s">
        <v>339</v>
      </c>
      <c r="B250" s="2" t="s">
        <v>128</v>
      </c>
      <c r="C250" s="2">
        <v>9</v>
      </c>
      <c r="D250" s="2">
        <v>13696905</v>
      </c>
      <c r="E250" s="3">
        <v>1.2459172287712201E-5</v>
      </c>
      <c r="F250" s="4">
        <f t="shared" si="3"/>
        <v>4.9045108086254414</v>
      </c>
      <c r="G250" s="2" t="s">
        <v>4</v>
      </c>
      <c r="H250" s="2" t="s">
        <v>5</v>
      </c>
      <c r="I250" s="2" t="s">
        <v>6</v>
      </c>
      <c r="J250" s="2">
        <v>246</v>
      </c>
      <c r="K250" s="2">
        <v>26</v>
      </c>
      <c r="L250" s="4">
        <v>9.56</v>
      </c>
    </row>
    <row r="251" spans="1:12">
      <c r="A251" s="2" t="s">
        <v>339</v>
      </c>
      <c r="B251" s="2" t="s">
        <v>186</v>
      </c>
      <c r="C251" s="2">
        <v>9</v>
      </c>
      <c r="D251" s="2">
        <v>17924766</v>
      </c>
      <c r="E251" s="3">
        <v>7.0130265949816199E-6</v>
      </c>
      <c r="F251" s="4">
        <f t="shared" si="3"/>
        <v>5.154094514155279</v>
      </c>
      <c r="G251" s="2" t="s">
        <v>66</v>
      </c>
      <c r="H251" s="2" t="s">
        <v>5</v>
      </c>
      <c r="I251" s="2" t="s">
        <v>8</v>
      </c>
      <c r="J251" s="2">
        <v>34</v>
      </c>
      <c r="K251" s="2">
        <v>2</v>
      </c>
      <c r="L251" s="4">
        <v>5.56</v>
      </c>
    </row>
    <row r="252" spans="1:12">
      <c r="A252" s="1" t="s">
        <v>257</v>
      </c>
      <c r="B252" s="1" t="s">
        <v>259</v>
      </c>
      <c r="C252" s="1">
        <v>9</v>
      </c>
      <c r="D252" s="1">
        <v>21839836</v>
      </c>
      <c r="E252" s="5">
        <v>7.2754623280584806E-5</v>
      </c>
      <c r="F252" s="6">
        <f t="shared" si="3"/>
        <v>4.1381394036967096</v>
      </c>
      <c r="G252" s="1" t="s">
        <v>2</v>
      </c>
      <c r="H252" s="2" t="s">
        <v>5</v>
      </c>
      <c r="I252" s="2" t="s">
        <v>9</v>
      </c>
      <c r="J252" s="2">
        <v>143</v>
      </c>
      <c r="K252" s="2">
        <v>85</v>
      </c>
      <c r="L252" s="4">
        <v>37.28</v>
      </c>
    </row>
    <row r="253" spans="1:12">
      <c r="A253" s="2" t="s">
        <v>339</v>
      </c>
      <c r="B253" s="2" t="s">
        <v>129</v>
      </c>
      <c r="C253" s="2">
        <v>9</v>
      </c>
      <c r="D253" s="2">
        <v>22259865</v>
      </c>
      <c r="E253" s="3">
        <v>8.4192955418452899E-5</v>
      </c>
      <c r="F253" s="4">
        <f t="shared" si="3"/>
        <v>4.0747242452091799</v>
      </c>
      <c r="G253" s="2" t="s">
        <v>4</v>
      </c>
      <c r="H253" s="2" t="s">
        <v>9</v>
      </c>
      <c r="I253" s="2" t="s">
        <v>8</v>
      </c>
      <c r="J253" s="2">
        <v>176</v>
      </c>
      <c r="K253" s="2">
        <v>61</v>
      </c>
      <c r="L253" s="4">
        <v>25.740000000000002</v>
      </c>
    </row>
    <row r="254" spans="1:12">
      <c r="A254" s="2" t="s">
        <v>339</v>
      </c>
      <c r="B254" s="2" t="s">
        <v>130</v>
      </c>
      <c r="C254" s="2">
        <v>9</v>
      </c>
      <c r="D254" s="2">
        <v>22274163</v>
      </c>
      <c r="E254" s="3">
        <v>8.7645251201969902E-5</v>
      </c>
      <c r="F254" s="4">
        <f t="shared" si="3"/>
        <v>4.0572716098913615</v>
      </c>
      <c r="G254" s="2" t="s">
        <v>4</v>
      </c>
      <c r="H254" s="2" t="s">
        <v>5</v>
      </c>
      <c r="I254" s="2" t="s">
        <v>6</v>
      </c>
      <c r="J254" s="2">
        <v>175</v>
      </c>
      <c r="K254" s="2">
        <v>106</v>
      </c>
      <c r="L254" s="4">
        <v>37.72</v>
      </c>
    </row>
    <row r="255" spans="1:12">
      <c r="A255" s="2" t="s">
        <v>339</v>
      </c>
      <c r="B255" s="2" t="s">
        <v>131</v>
      </c>
      <c r="C255" s="2">
        <v>9</v>
      </c>
      <c r="D255" s="2">
        <v>22277268</v>
      </c>
      <c r="E255" s="3">
        <v>9.4710406835141699E-5</v>
      </c>
      <c r="F255" s="4">
        <f t="shared" si="3"/>
        <v>4.0236022978419523</v>
      </c>
      <c r="G255" s="2" t="s">
        <v>4</v>
      </c>
      <c r="H255" s="2" t="s">
        <v>9</v>
      </c>
      <c r="I255" s="2" t="s">
        <v>8</v>
      </c>
      <c r="J255" s="2">
        <v>172</v>
      </c>
      <c r="K255" s="2">
        <v>94</v>
      </c>
      <c r="L255" s="4">
        <v>35.339999999999996</v>
      </c>
    </row>
    <row r="256" spans="1:12">
      <c r="A256" s="2" t="s">
        <v>339</v>
      </c>
      <c r="B256" s="2" t="s">
        <v>132</v>
      </c>
      <c r="C256" s="2">
        <v>9</v>
      </c>
      <c r="D256" s="2">
        <v>22287135</v>
      </c>
      <c r="E256" s="3">
        <v>8.7645251201969902E-5</v>
      </c>
      <c r="F256" s="4">
        <f t="shared" si="3"/>
        <v>4.0572716098913615</v>
      </c>
      <c r="G256" s="2" t="s">
        <v>4</v>
      </c>
      <c r="H256" s="2" t="s">
        <v>9</v>
      </c>
      <c r="I256" s="2" t="s">
        <v>8</v>
      </c>
      <c r="J256" s="2">
        <v>175</v>
      </c>
      <c r="K256" s="2">
        <v>106</v>
      </c>
      <c r="L256" s="4">
        <v>37.72</v>
      </c>
    </row>
    <row r="257" spans="1:12">
      <c r="A257" s="2" t="s">
        <v>339</v>
      </c>
      <c r="B257" s="2" t="s">
        <v>133</v>
      </c>
      <c r="C257" s="2">
        <v>9</v>
      </c>
      <c r="D257" s="2">
        <v>22407536</v>
      </c>
      <c r="E257" s="3">
        <v>3.4973088752280201E-6</v>
      </c>
      <c r="F257" s="4">
        <f t="shared" si="3"/>
        <v>5.4562660099889131</v>
      </c>
      <c r="G257" s="2" t="s">
        <v>4</v>
      </c>
      <c r="H257" s="2" t="s">
        <v>6</v>
      </c>
      <c r="I257" s="2" t="s">
        <v>5</v>
      </c>
      <c r="J257" s="2">
        <v>166</v>
      </c>
      <c r="K257" s="2">
        <v>114</v>
      </c>
      <c r="L257" s="4">
        <v>40.71</v>
      </c>
    </row>
    <row r="258" spans="1:12">
      <c r="A258" s="2" t="s">
        <v>339</v>
      </c>
      <c r="B258" s="2" t="s">
        <v>134</v>
      </c>
      <c r="C258" s="2">
        <v>9</v>
      </c>
      <c r="D258" s="2">
        <v>22451099</v>
      </c>
      <c r="E258" s="3">
        <v>1.6217477092634798E-5</v>
      </c>
      <c r="F258" s="4">
        <f t="shared" ref="F258:F321" si="4">-LOG(E258,10)</f>
        <v>4.7900167068430459</v>
      </c>
      <c r="G258" s="2" t="s">
        <v>4</v>
      </c>
      <c r="H258" s="2" t="s">
        <v>8</v>
      </c>
      <c r="I258" s="2" t="s">
        <v>9</v>
      </c>
      <c r="J258" s="2">
        <v>166</v>
      </c>
      <c r="K258" s="2">
        <v>106</v>
      </c>
      <c r="L258" s="4">
        <v>38.97</v>
      </c>
    </row>
    <row r="259" spans="1:12">
      <c r="A259" s="2" t="s">
        <v>339</v>
      </c>
      <c r="B259" s="2" t="s">
        <v>135</v>
      </c>
      <c r="C259" s="2">
        <v>9</v>
      </c>
      <c r="D259" s="2">
        <v>22546809</v>
      </c>
      <c r="E259" s="3">
        <v>6.9723909458954501E-11</v>
      </c>
      <c r="F259" s="4">
        <f t="shared" si="4"/>
        <v>10.156618269742617</v>
      </c>
      <c r="G259" s="2" t="s">
        <v>4</v>
      </c>
      <c r="H259" s="2" t="s">
        <v>5</v>
      </c>
      <c r="I259" s="2" t="s">
        <v>6</v>
      </c>
      <c r="J259" s="2">
        <v>164</v>
      </c>
      <c r="K259" s="2">
        <v>115</v>
      </c>
      <c r="L259" s="4">
        <v>41.22</v>
      </c>
    </row>
    <row r="260" spans="1:12">
      <c r="A260" s="2" t="s">
        <v>339</v>
      </c>
      <c r="B260" s="2" t="s">
        <v>136</v>
      </c>
      <c r="C260" s="2">
        <v>9</v>
      </c>
      <c r="D260" s="2">
        <v>22549747</v>
      </c>
      <c r="E260" s="3">
        <v>1.0956198061978699E-10</v>
      </c>
      <c r="F260" s="4">
        <f t="shared" si="4"/>
        <v>9.9603401253367565</v>
      </c>
      <c r="G260" s="2" t="s">
        <v>4</v>
      </c>
      <c r="H260" s="2" t="s">
        <v>6</v>
      </c>
      <c r="I260" s="2" t="s">
        <v>5</v>
      </c>
      <c r="J260" s="2">
        <v>154</v>
      </c>
      <c r="K260" s="2">
        <v>110</v>
      </c>
      <c r="L260" s="4">
        <v>41.67</v>
      </c>
    </row>
    <row r="261" spans="1:12">
      <c r="A261" s="2" t="s">
        <v>339</v>
      </c>
      <c r="B261" s="2" t="s">
        <v>137</v>
      </c>
      <c r="C261" s="2">
        <v>9</v>
      </c>
      <c r="D261" s="2">
        <v>22560099</v>
      </c>
      <c r="E261" s="3">
        <v>8.2443414669531395E-11</v>
      </c>
      <c r="F261" s="4">
        <f t="shared" si="4"/>
        <v>10.083844028762989</v>
      </c>
      <c r="G261" s="2" t="s">
        <v>4</v>
      </c>
      <c r="H261" s="2" t="s">
        <v>5</v>
      </c>
      <c r="I261" s="2" t="s">
        <v>6</v>
      </c>
      <c r="J261" s="2">
        <v>164</v>
      </c>
      <c r="K261" s="2">
        <v>115</v>
      </c>
      <c r="L261" s="4">
        <v>41.22</v>
      </c>
    </row>
    <row r="262" spans="1:12">
      <c r="A262" s="2" t="s">
        <v>339</v>
      </c>
      <c r="B262" s="2" t="s">
        <v>138</v>
      </c>
      <c r="C262" s="2">
        <v>9</v>
      </c>
      <c r="D262" s="2">
        <v>22600362</v>
      </c>
      <c r="E262" s="3">
        <v>5.7677043079798601E-10</v>
      </c>
      <c r="F262" s="4">
        <f t="shared" si="4"/>
        <v>9.2389970126271166</v>
      </c>
      <c r="G262" s="2" t="s">
        <v>4</v>
      </c>
      <c r="H262" s="2" t="s">
        <v>6</v>
      </c>
      <c r="I262" s="2" t="s">
        <v>5</v>
      </c>
      <c r="J262" s="2">
        <v>165</v>
      </c>
      <c r="K262" s="2">
        <v>116</v>
      </c>
      <c r="L262" s="4">
        <v>41.28</v>
      </c>
    </row>
    <row r="263" spans="1:12">
      <c r="A263" s="2" t="s">
        <v>339</v>
      </c>
      <c r="B263" s="2" t="s">
        <v>139</v>
      </c>
      <c r="C263" s="2">
        <v>9</v>
      </c>
      <c r="D263" s="2">
        <v>22636940</v>
      </c>
      <c r="E263" s="3">
        <v>6.0189635942444404E-8</v>
      </c>
      <c r="F263" s="4">
        <f t="shared" si="4"/>
        <v>7.2204782835013548</v>
      </c>
      <c r="G263" s="2" t="s">
        <v>4</v>
      </c>
      <c r="H263" s="2" t="s">
        <v>6</v>
      </c>
      <c r="I263" s="2" t="s">
        <v>5</v>
      </c>
      <c r="J263" s="2">
        <v>164</v>
      </c>
      <c r="K263" s="2">
        <v>103</v>
      </c>
      <c r="L263" s="4">
        <v>38.58</v>
      </c>
    </row>
    <row r="264" spans="1:12">
      <c r="A264" s="2" t="s">
        <v>256</v>
      </c>
      <c r="B264" s="2" t="s">
        <v>224</v>
      </c>
      <c r="C264" s="2">
        <v>11</v>
      </c>
      <c r="D264" s="2">
        <v>560550</v>
      </c>
      <c r="E264" s="3">
        <v>9.5362545269114704E-5</v>
      </c>
      <c r="F264" s="4">
        <f t="shared" si="4"/>
        <v>4.0206221659345891</v>
      </c>
      <c r="G264" s="2" t="s">
        <v>66</v>
      </c>
      <c r="H264" s="2" t="s">
        <v>9</v>
      </c>
      <c r="I264" s="2" t="s">
        <v>8</v>
      </c>
      <c r="J264" s="2">
        <v>50</v>
      </c>
      <c r="K264" s="2">
        <v>3</v>
      </c>
      <c r="L264" s="4">
        <v>5.66</v>
      </c>
    </row>
    <row r="265" spans="1:12">
      <c r="A265" s="2" t="s">
        <v>340</v>
      </c>
      <c r="B265" s="2" t="s">
        <v>69</v>
      </c>
      <c r="C265" s="2">
        <v>11</v>
      </c>
      <c r="D265" s="2">
        <v>2236248</v>
      </c>
      <c r="E265" s="2">
        <v>3.00898780490717E-5</v>
      </c>
      <c r="F265" s="4">
        <f t="shared" si="4"/>
        <v>4.5215795724035734</v>
      </c>
      <c r="G265" s="2" t="s">
        <v>66</v>
      </c>
      <c r="H265" s="2" t="s">
        <v>9</v>
      </c>
      <c r="I265" s="2" t="s">
        <v>5</v>
      </c>
      <c r="J265" s="2">
        <v>30</v>
      </c>
      <c r="K265" s="2">
        <v>26</v>
      </c>
      <c r="L265" s="4">
        <v>46.43</v>
      </c>
    </row>
    <row r="266" spans="1:12">
      <c r="A266" s="2" t="s">
        <v>256</v>
      </c>
      <c r="B266" s="2" t="s">
        <v>225</v>
      </c>
      <c r="C266" s="2">
        <v>11</v>
      </c>
      <c r="D266" s="2">
        <v>4967620</v>
      </c>
      <c r="E266" s="3">
        <v>1.2294963225511701E-6</v>
      </c>
      <c r="F266" s="4">
        <f t="shared" si="4"/>
        <v>5.9102727659070631</v>
      </c>
      <c r="G266" s="2" t="s">
        <v>66</v>
      </c>
      <c r="H266" s="2" t="s">
        <v>5</v>
      </c>
      <c r="I266" s="2" t="s">
        <v>6</v>
      </c>
      <c r="J266" s="2">
        <v>62</v>
      </c>
      <c r="K266" s="2">
        <v>8</v>
      </c>
      <c r="L266" s="4">
        <v>11.43</v>
      </c>
    </row>
    <row r="267" spans="1:12">
      <c r="A267" s="2" t="s">
        <v>256</v>
      </c>
      <c r="B267" s="2" t="s">
        <v>226</v>
      </c>
      <c r="C267" s="2">
        <v>11</v>
      </c>
      <c r="D267" s="2">
        <v>4986776</v>
      </c>
      <c r="E267" s="3">
        <v>1.18811946461391E-5</v>
      </c>
      <c r="F267" s="4">
        <f t="shared" si="4"/>
        <v>4.9251398891409153</v>
      </c>
      <c r="G267" s="2" t="s">
        <v>66</v>
      </c>
      <c r="H267" s="2" t="s">
        <v>5</v>
      </c>
      <c r="I267" s="2" t="s">
        <v>9</v>
      </c>
      <c r="J267" s="2">
        <v>62</v>
      </c>
      <c r="K267" s="2">
        <v>7</v>
      </c>
      <c r="L267" s="4">
        <v>10.14</v>
      </c>
    </row>
    <row r="268" spans="1:12">
      <c r="A268" s="2" t="s">
        <v>256</v>
      </c>
      <c r="B268" s="2" t="s">
        <v>227</v>
      </c>
      <c r="C268" s="2">
        <v>11</v>
      </c>
      <c r="D268" s="2">
        <v>5027233</v>
      </c>
      <c r="E268" s="3">
        <v>4.0909455173912597E-6</v>
      </c>
      <c r="F268" s="4">
        <f t="shared" si="4"/>
        <v>5.3881763043329371</v>
      </c>
      <c r="G268" s="2" t="s">
        <v>66</v>
      </c>
      <c r="H268" s="2" t="s">
        <v>6</v>
      </c>
      <c r="I268" s="2" t="s">
        <v>9</v>
      </c>
      <c r="J268" s="2">
        <v>60</v>
      </c>
      <c r="K268" s="2">
        <v>10</v>
      </c>
      <c r="L268" s="4">
        <v>14.29</v>
      </c>
    </row>
    <row r="269" spans="1:12">
      <c r="A269" s="2" t="s">
        <v>256</v>
      </c>
      <c r="B269" s="2" t="s">
        <v>228</v>
      </c>
      <c r="C269" s="2">
        <v>11</v>
      </c>
      <c r="D269" s="2">
        <v>5129534</v>
      </c>
      <c r="E269" s="3">
        <v>3.10904429974122E-6</v>
      </c>
      <c r="F269" s="4">
        <f t="shared" si="4"/>
        <v>5.5073730897946671</v>
      </c>
      <c r="G269" s="2" t="s">
        <v>66</v>
      </c>
      <c r="H269" s="2" t="s">
        <v>5</v>
      </c>
      <c r="I269" s="2" t="s">
        <v>6</v>
      </c>
      <c r="J269" s="2">
        <v>59</v>
      </c>
      <c r="K269" s="2">
        <v>10</v>
      </c>
      <c r="L269" s="4">
        <v>14.49</v>
      </c>
    </row>
    <row r="270" spans="1:12">
      <c r="A270" s="2" t="s">
        <v>256</v>
      </c>
      <c r="B270" s="2" t="s">
        <v>229</v>
      </c>
      <c r="C270" s="2">
        <v>11</v>
      </c>
      <c r="D270" s="2">
        <v>5138677</v>
      </c>
      <c r="E270" s="3">
        <v>1.2294963225511701E-6</v>
      </c>
      <c r="F270" s="4">
        <f t="shared" si="4"/>
        <v>5.9102727659070631</v>
      </c>
      <c r="G270" s="2" t="s">
        <v>66</v>
      </c>
      <c r="H270" s="2" t="s">
        <v>9</v>
      </c>
      <c r="I270" s="2" t="s">
        <v>8</v>
      </c>
      <c r="J270" s="2">
        <v>62</v>
      </c>
      <c r="K270" s="2">
        <v>8</v>
      </c>
      <c r="L270" s="4">
        <v>11.43</v>
      </c>
    </row>
    <row r="271" spans="1:12">
      <c r="A271" s="2" t="s">
        <v>256</v>
      </c>
      <c r="B271" s="2" t="s">
        <v>230</v>
      </c>
      <c r="C271" s="2">
        <v>11</v>
      </c>
      <c r="D271" s="2">
        <v>5145179</v>
      </c>
      <c r="E271" s="3">
        <v>1.2294963225511701E-6</v>
      </c>
      <c r="F271" s="4">
        <f t="shared" si="4"/>
        <v>5.9102727659070631</v>
      </c>
      <c r="G271" s="2" t="s">
        <v>66</v>
      </c>
      <c r="H271" s="2" t="s">
        <v>9</v>
      </c>
      <c r="I271" s="2" t="s">
        <v>6</v>
      </c>
      <c r="J271" s="2">
        <v>62</v>
      </c>
      <c r="K271" s="2">
        <v>8</v>
      </c>
      <c r="L271" s="4">
        <v>11.43</v>
      </c>
    </row>
    <row r="272" spans="1:12">
      <c r="A272" s="2" t="s">
        <v>256</v>
      </c>
      <c r="B272" s="2" t="s">
        <v>231</v>
      </c>
      <c r="C272" s="2">
        <v>11</v>
      </c>
      <c r="D272" s="2">
        <v>5164744</v>
      </c>
      <c r="E272" s="3">
        <v>6.7784715614834797E-6</v>
      </c>
      <c r="F272" s="4">
        <f t="shared" si="4"/>
        <v>5.1688682216558561</v>
      </c>
      <c r="G272" s="2" t="s">
        <v>66</v>
      </c>
      <c r="H272" s="2" t="s">
        <v>5</v>
      </c>
      <c r="I272" s="2" t="s">
        <v>6</v>
      </c>
      <c r="J272" s="2">
        <v>62</v>
      </c>
      <c r="K272" s="2">
        <v>6</v>
      </c>
      <c r="L272" s="4">
        <v>8.82</v>
      </c>
    </row>
    <row r="273" spans="1:12">
      <c r="A273" s="2" t="s">
        <v>256</v>
      </c>
      <c r="B273" s="2" t="s">
        <v>232</v>
      </c>
      <c r="C273" s="2">
        <v>11</v>
      </c>
      <c r="D273" s="2">
        <v>5374440</v>
      </c>
      <c r="E273" s="3">
        <v>1.72678505458291E-6</v>
      </c>
      <c r="F273" s="4">
        <f t="shared" si="4"/>
        <v>5.7627617188414932</v>
      </c>
      <c r="G273" s="2" t="s">
        <v>66</v>
      </c>
      <c r="H273" s="2" t="s">
        <v>6</v>
      </c>
      <c r="I273" s="2" t="s">
        <v>5</v>
      </c>
      <c r="J273" s="2">
        <v>63</v>
      </c>
      <c r="K273" s="2">
        <v>7</v>
      </c>
      <c r="L273" s="4">
        <v>10</v>
      </c>
    </row>
    <row r="274" spans="1:12">
      <c r="A274" s="2" t="s">
        <v>256</v>
      </c>
      <c r="B274" s="2" t="s">
        <v>233</v>
      </c>
      <c r="C274" s="2">
        <v>11</v>
      </c>
      <c r="D274" s="2">
        <v>5493723</v>
      </c>
      <c r="E274" s="3">
        <v>2.4619618606947801E-5</v>
      </c>
      <c r="F274" s="4">
        <f t="shared" si="4"/>
        <v>4.6087186791943431</v>
      </c>
      <c r="G274" s="2" t="s">
        <v>66</v>
      </c>
      <c r="H274" s="2" t="s">
        <v>5</v>
      </c>
      <c r="I274" s="2" t="s">
        <v>8</v>
      </c>
      <c r="J274" s="2">
        <v>65</v>
      </c>
      <c r="K274" s="2">
        <v>5</v>
      </c>
      <c r="L274" s="4">
        <v>7.1400000000000006</v>
      </c>
    </row>
    <row r="275" spans="1:12">
      <c r="A275" s="2" t="s">
        <v>256</v>
      </c>
      <c r="B275" s="2" t="s">
        <v>234</v>
      </c>
      <c r="C275" s="2">
        <v>11</v>
      </c>
      <c r="D275" s="2">
        <v>5509639</v>
      </c>
      <c r="E275" s="3">
        <v>7.9652991946251595E-5</v>
      </c>
      <c r="F275" s="4">
        <f t="shared" si="4"/>
        <v>4.0987979064749904</v>
      </c>
      <c r="G275" s="2" t="s">
        <v>66</v>
      </c>
      <c r="H275" s="2" t="s">
        <v>9</v>
      </c>
      <c r="I275" s="2" t="s">
        <v>8</v>
      </c>
      <c r="J275" s="2">
        <v>60</v>
      </c>
      <c r="K275" s="2">
        <v>7</v>
      </c>
      <c r="L275" s="4">
        <v>10.45</v>
      </c>
    </row>
    <row r="276" spans="1:12">
      <c r="A276" s="2" t="s">
        <v>256</v>
      </c>
      <c r="B276" s="2" t="s">
        <v>235</v>
      </c>
      <c r="C276" s="2">
        <v>11</v>
      </c>
      <c r="D276" s="2">
        <v>5525883</v>
      </c>
      <c r="E276" s="3">
        <v>2.4619618606947801E-5</v>
      </c>
      <c r="F276" s="4">
        <f t="shared" si="4"/>
        <v>4.6087186791943431</v>
      </c>
      <c r="G276" s="2" t="s">
        <v>66</v>
      </c>
      <c r="H276" s="2" t="s">
        <v>5</v>
      </c>
      <c r="I276" s="2" t="s">
        <v>6</v>
      </c>
      <c r="J276" s="2">
        <v>65</v>
      </c>
      <c r="K276" s="2">
        <v>5</v>
      </c>
      <c r="L276" s="4">
        <v>7.1400000000000006</v>
      </c>
    </row>
    <row r="277" spans="1:12">
      <c r="A277" s="2" t="s">
        <v>256</v>
      </c>
      <c r="B277" s="2" t="s">
        <v>236</v>
      </c>
      <c r="C277" s="2">
        <v>11</v>
      </c>
      <c r="D277" s="2">
        <v>5565676</v>
      </c>
      <c r="E277" s="3">
        <v>2.4421664043165401E-5</v>
      </c>
      <c r="F277" s="4">
        <f t="shared" si="4"/>
        <v>4.6122247474287006</v>
      </c>
      <c r="G277" s="2" t="s">
        <v>66</v>
      </c>
      <c r="H277" s="2" t="s">
        <v>5</v>
      </c>
      <c r="I277" s="2" t="s">
        <v>6</v>
      </c>
      <c r="J277" s="2">
        <v>64</v>
      </c>
      <c r="K277" s="2">
        <v>5</v>
      </c>
      <c r="L277" s="4">
        <v>7.2499999999999991</v>
      </c>
    </row>
    <row r="278" spans="1:12">
      <c r="A278" s="2" t="s">
        <v>256</v>
      </c>
      <c r="B278" s="2" t="s">
        <v>245</v>
      </c>
      <c r="C278" s="2">
        <v>11</v>
      </c>
      <c r="D278" s="2">
        <v>5704481</v>
      </c>
      <c r="E278" s="3">
        <v>2.9802693830031301E-5</v>
      </c>
      <c r="F278" s="4">
        <f t="shared" si="4"/>
        <v>4.5257444787880878</v>
      </c>
      <c r="G278" s="2" t="s">
        <v>72</v>
      </c>
      <c r="H278" s="2" t="s">
        <v>9</v>
      </c>
      <c r="I278" s="2" t="s">
        <v>8</v>
      </c>
      <c r="J278" s="2">
        <v>57</v>
      </c>
      <c r="K278" s="2">
        <v>18</v>
      </c>
      <c r="L278" s="4">
        <v>24</v>
      </c>
    </row>
    <row r="279" spans="1:12">
      <c r="A279" s="2" t="s">
        <v>256</v>
      </c>
      <c r="B279" s="2" t="s">
        <v>221</v>
      </c>
      <c r="C279" s="2">
        <v>11</v>
      </c>
      <c r="D279" s="2">
        <v>10564244</v>
      </c>
      <c r="E279" s="3">
        <v>1.5922961750559601E-5</v>
      </c>
      <c r="F279" s="4">
        <f t="shared" si="4"/>
        <v>4.7979761481378667</v>
      </c>
      <c r="G279" s="2" t="s">
        <v>13</v>
      </c>
      <c r="H279" s="2" t="s">
        <v>9</v>
      </c>
      <c r="I279" s="2" t="s">
        <v>8</v>
      </c>
      <c r="J279" s="2">
        <v>35</v>
      </c>
      <c r="K279" s="2">
        <v>2</v>
      </c>
      <c r="L279" s="4">
        <v>5.41</v>
      </c>
    </row>
    <row r="280" spans="1:12">
      <c r="A280" s="2" t="s">
        <v>340</v>
      </c>
      <c r="B280" s="2" t="s">
        <v>70</v>
      </c>
      <c r="C280" s="2">
        <v>11</v>
      </c>
      <c r="D280" s="2">
        <v>18659938</v>
      </c>
      <c r="E280" s="2">
        <v>4.72769804153542E-5</v>
      </c>
      <c r="F280" s="4">
        <f t="shared" si="4"/>
        <v>4.3253502696654564</v>
      </c>
      <c r="G280" s="2" t="s">
        <v>66</v>
      </c>
      <c r="H280" s="2" t="s">
        <v>5</v>
      </c>
      <c r="I280" s="2" t="s">
        <v>6</v>
      </c>
      <c r="J280" s="2">
        <v>27</v>
      </c>
      <c r="K280" s="2">
        <v>16</v>
      </c>
      <c r="L280" s="4">
        <v>37.21</v>
      </c>
    </row>
    <row r="281" spans="1:12">
      <c r="A281" s="1" t="s">
        <v>257</v>
      </c>
      <c r="B281" s="1" t="s">
        <v>288</v>
      </c>
      <c r="C281" s="1">
        <v>11</v>
      </c>
      <c r="D281" s="1">
        <v>21573064</v>
      </c>
      <c r="E281" s="1">
        <v>4.0255741243054102E-6</v>
      </c>
      <c r="F281" s="6">
        <f t="shared" si="4"/>
        <v>5.3951721721317272</v>
      </c>
      <c r="G281" s="1" t="s">
        <v>71</v>
      </c>
      <c r="H281" s="2" t="s">
        <v>8</v>
      </c>
      <c r="I281" s="2" t="s">
        <v>6</v>
      </c>
      <c r="J281" s="2">
        <v>52</v>
      </c>
      <c r="K281" s="2">
        <v>17</v>
      </c>
      <c r="L281" s="4">
        <v>24.64</v>
      </c>
    </row>
    <row r="282" spans="1:12">
      <c r="A282" s="2" t="s">
        <v>339</v>
      </c>
      <c r="B282" s="2" t="s">
        <v>140</v>
      </c>
      <c r="C282" s="2">
        <v>11</v>
      </c>
      <c r="D282" s="2">
        <v>21573705</v>
      </c>
      <c r="E282" s="3">
        <v>5.6821526994455601E-7</v>
      </c>
      <c r="F282" s="4">
        <f t="shared" si="4"/>
        <v>6.24548709943471</v>
      </c>
      <c r="G282" s="2" t="s">
        <v>4</v>
      </c>
      <c r="H282" s="2" t="s">
        <v>8</v>
      </c>
      <c r="I282" s="2" t="s">
        <v>9</v>
      </c>
      <c r="J282" s="2">
        <v>222</v>
      </c>
      <c r="K282" s="2">
        <v>44</v>
      </c>
      <c r="L282" s="4">
        <v>16.54</v>
      </c>
    </row>
    <row r="283" spans="1:12">
      <c r="A283" s="2" t="s">
        <v>256</v>
      </c>
      <c r="B283" s="2" t="s">
        <v>222</v>
      </c>
      <c r="C283" s="2">
        <v>11</v>
      </c>
      <c r="D283" s="2">
        <v>21953047</v>
      </c>
      <c r="E283" s="3">
        <v>2.5548942897918699E-5</v>
      </c>
      <c r="F283" s="4">
        <f t="shared" si="4"/>
        <v>4.592627064339375</v>
      </c>
      <c r="G283" s="2" t="s">
        <v>13</v>
      </c>
      <c r="H283" s="2" t="s">
        <v>6</v>
      </c>
      <c r="I283" s="2" t="s">
        <v>5</v>
      </c>
      <c r="J283" s="2">
        <v>49</v>
      </c>
      <c r="K283" s="2">
        <v>3</v>
      </c>
      <c r="L283" s="4">
        <v>5.7700000000000005</v>
      </c>
    </row>
    <row r="284" spans="1:12">
      <c r="A284" s="1" t="s">
        <v>257</v>
      </c>
      <c r="B284" s="1" t="s">
        <v>293</v>
      </c>
      <c r="C284" s="1">
        <v>11</v>
      </c>
      <c r="D284" s="1">
        <v>22112602</v>
      </c>
      <c r="E284" s="5">
        <v>4.9492437719835197E-5</v>
      </c>
      <c r="F284" s="6">
        <f t="shared" si="4"/>
        <v>4.3054611547521908</v>
      </c>
      <c r="G284" s="1" t="s">
        <v>72</v>
      </c>
      <c r="H284" s="2" t="s">
        <v>5</v>
      </c>
      <c r="I284" s="2" t="s">
        <v>8</v>
      </c>
      <c r="J284" s="2">
        <v>75</v>
      </c>
      <c r="K284" s="2">
        <v>4</v>
      </c>
      <c r="L284" s="4">
        <v>5.0599999999999996</v>
      </c>
    </row>
    <row r="285" spans="1:12">
      <c r="A285" s="1" t="s">
        <v>257</v>
      </c>
      <c r="B285" s="1" t="s">
        <v>294</v>
      </c>
      <c r="C285" s="1">
        <v>11</v>
      </c>
      <c r="D285" s="1">
        <v>22112840</v>
      </c>
      <c r="E285" s="5">
        <v>4.9492437719835197E-5</v>
      </c>
      <c r="F285" s="6">
        <f t="shared" si="4"/>
        <v>4.3054611547521908</v>
      </c>
      <c r="G285" s="1" t="s">
        <v>72</v>
      </c>
      <c r="H285" s="2" t="s">
        <v>9</v>
      </c>
      <c r="I285" s="2" t="s">
        <v>8</v>
      </c>
      <c r="J285" s="2">
        <v>75</v>
      </c>
      <c r="K285" s="2">
        <v>4</v>
      </c>
      <c r="L285" s="4">
        <v>5.0599999999999996</v>
      </c>
    </row>
    <row r="286" spans="1:12">
      <c r="A286" s="1" t="s">
        <v>257</v>
      </c>
      <c r="B286" s="1" t="s">
        <v>295</v>
      </c>
      <c r="C286" s="1">
        <v>11</v>
      </c>
      <c r="D286" s="1">
        <v>22113119</v>
      </c>
      <c r="E286" s="5">
        <v>4.9492437719835197E-5</v>
      </c>
      <c r="F286" s="6">
        <f t="shared" si="4"/>
        <v>4.3054611547521908</v>
      </c>
      <c r="G286" s="1" t="s">
        <v>72</v>
      </c>
      <c r="H286" s="2" t="s">
        <v>5</v>
      </c>
      <c r="I286" s="2" t="s">
        <v>6</v>
      </c>
      <c r="J286" s="2">
        <v>75</v>
      </c>
      <c r="K286" s="2">
        <v>4</v>
      </c>
      <c r="L286" s="4">
        <v>5.0599999999999996</v>
      </c>
    </row>
    <row r="287" spans="1:12">
      <c r="A287" s="2" t="s">
        <v>256</v>
      </c>
      <c r="B287" s="2" t="s">
        <v>237</v>
      </c>
      <c r="C287" s="2">
        <v>11</v>
      </c>
      <c r="D287" s="2">
        <v>24957843</v>
      </c>
      <c r="E287" s="3">
        <v>8.5254711570900395E-5</v>
      </c>
      <c r="F287" s="4">
        <f t="shared" si="4"/>
        <v>4.0692816105442553</v>
      </c>
      <c r="G287" s="2" t="s">
        <v>66</v>
      </c>
      <c r="H287" s="2" t="s">
        <v>8</v>
      </c>
      <c r="I287" s="2" t="s">
        <v>9</v>
      </c>
      <c r="J287" s="2">
        <v>60</v>
      </c>
      <c r="K287" s="2">
        <v>10</v>
      </c>
      <c r="L287" s="4">
        <v>14.29</v>
      </c>
    </row>
    <row r="288" spans="1:12">
      <c r="A288" s="1" t="s">
        <v>296</v>
      </c>
      <c r="B288" s="1" t="s">
        <v>338</v>
      </c>
      <c r="C288" s="1">
        <v>11</v>
      </c>
      <c r="D288" s="1">
        <v>27217385</v>
      </c>
      <c r="E288" s="5">
        <v>4.9976197480509102E-5</v>
      </c>
      <c r="F288" s="6">
        <f t="shared" si="4"/>
        <v>4.3012367909477804</v>
      </c>
      <c r="G288" s="1" t="s">
        <v>72</v>
      </c>
      <c r="H288" s="2" t="s">
        <v>9</v>
      </c>
      <c r="I288" s="2" t="s">
        <v>8</v>
      </c>
      <c r="J288" s="2">
        <v>43</v>
      </c>
      <c r="K288" s="2">
        <v>17</v>
      </c>
      <c r="L288" s="4">
        <v>28.33</v>
      </c>
    </row>
    <row r="289" spans="1:12">
      <c r="A289" s="1" t="s">
        <v>296</v>
      </c>
      <c r="B289" s="1" t="s">
        <v>298</v>
      </c>
      <c r="C289" s="1">
        <v>11</v>
      </c>
      <c r="D289" s="1">
        <v>28373250</v>
      </c>
      <c r="E289" s="5">
        <v>4.25085695762503E-5</v>
      </c>
      <c r="F289" s="6">
        <f t="shared" si="4"/>
        <v>4.3715235089023974</v>
      </c>
      <c r="G289" s="1" t="s">
        <v>2</v>
      </c>
      <c r="H289" s="2" t="s">
        <v>6</v>
      </c>
      <c r="I289" s="2" t="s">
        <v>5</v>
      </c>
      <c r="J289" s="2">
        <v>122</v>
      </c>
      <c r="K289" s="2">
        <v>115</v>
      </c>
      <c r="L289" s="4">
        <v>48.52</v>
      </c>
    </row>
    <row r="290" spans="1:12">
      <c r="A290" s="1" t="s">
        <v>296</v>
      </c>
      <c r="B290" s="1" t="s">
        <v>299</v>
      </c>
      <c r="C290" s="1">
        <v>11</v>
      </c>
      <c r="D290" s="1">
        <v>28422770</v>
      </c>
      <c r="E290" s="5">
        <v>1.07379752532591E-5</v>
      </c>
      <c r="F290" s="6">
        <f t="shared" si="4"/>
        <v>4.9690776012468172</v>
      </c>
      <c r="G290" s="1" t="s">
        <v>2</v>
      </c>
      <c r="H290" s="2" t="s">
        <v>9</v>
      </c>
      <c r="I290" s="2" t="s">
        <v>8</v>
      </c>
      <c r="J290" s="2">
        <v>123</v>
      </c>
      <c r="K290" s="2">
        <v>96</v>
      </c>
      <c r="L290" s="4">
        <v>43.84</v>
      </c>
    </row>
    <row r="291" spans="1:12">
      <c r="A291" s="1" t="s">
        <v>296</v>
      </c>
      <c r="B291" s="1" t="s">
        <v>300</v>
      </c>
      <c r="C291" s="1">
        <v>11</v>
      </c>
      <c r="D291" s="1">
        <v>28446187</v>
      </c>
      <c r="E291" s="5">
        <v>2.3081288668456798E-5</v>
      </c>
      <c r="F291" s="6">
        <f t="shared" si="4"/>
        <v>4.6367399474237558</v>
      </c>
      <c r="G291" s="1" t="s">
        <v>2</v>
      </c>
      <c r="H291" s="2" t="s">
        <v>5</v>
      </c>
      <c r="I291" s="2" t="s">
        <v>6</v>
      </c>
      <c r="J291" s="2">
        <v>121</v>
      </c>
      <c r="K291" s="2">
        <v>115</v>
      </c>
      <c r="L291" s="4">
        <v>48.730000000000004</v>
      </c>
    </row>
    <row r="292" spans="1:12">
      <c r="A292" s="2" t="s">
        <v>339</v>
      </c>
      <c r="B292" s="2" t="s">
        <v>141</v>
      </c>
      <c r="C292" s="2">
        <v>12</v>
      </c>
      <c r="D292" s="2">
        <v>847268</v>
      </c>
      <c r="E292" s="3">
        <v>8.78154251653289E-5</v>
      </c>
      <c r="F292" s="4">
        <f t="shared" si="4"/>
        <v>4.0564291916589283</v>
      </c>
      <c r="G292" s="2" t="s">
        <v>4</v>
      </c>
      <c r="H292" s="2" t="s">
        <v>9</v>
      </c>
      <c r="I292" s="2" t="s">
        <v>8</v>
      </c>
      <c r="J292" s="2">
        <v>137</v>
      </c>
      <c r="K292" s="2">
        <v>83</v>
      </c>
      <c r="L292" s="4">
        <v>37.730000000000004</v>
      </c>
    </row>
    <row r="293" spans="1:12">
      <c r="A293" s="2" t="s">
        <v>339</v>
      </c>
      <c r="B293" s="2" t="s">
        <v>187</v>
      </c>
      <c r="C293" s="2">
        <v>12</v>
      </c>
      <c r="D293" s="2">
        <v>2432558</v>
      </c>
      <c r="E293" s="3">
        <v>2.4514271004664201E-5</v>
      </c>
      <c r="F293" s="4">
        <f t="shared" si="4"/>
        <v>4.6105810170969406</v>
      </c>
      <c r="G293" s="2" t="s">
        <v>66</v>
      </c>
      <c r="H293" s="2" t="s">
        <v>9</v>
      </c>
      <c r="I293" s="2" t="s">
        <v>8</v>
      </c>
      <c r="J293" s="2">
        <v>56</v>
      </c>
      <c r="K293" s="2">
        <v>3</v>
      </c>
      <c r="L293" s="4">
        <v>5.08</v>
      </c>
    </row>
    <row r="294" spans="1:12">
      <c r="A294" s="2" t="s">
        <v>340</v>
      </c>
      <c r="B294" s="2" t="s">
        <v>58</v>
      </c>
      <c r="C294" s="2">
        <v>12</v>
      </c>
      <c r="D294" s="2">
        <v>3095691</v>
      </c>
      <c r="E294" s="3">
        <v>1.1630273490500001E-5</v>
      </c>
      <c r="F294" s="4">
        <f t="shared" si="4"/>
        <v>4.9344100725442539</v>
      </c>
      <c r="G294" s="2" t="s">
        <v>13</v>
      </c>
      <c r="H294" s="2" t="s">
        <v>9</v>
      </c>
      <c r="I294" s="2" t="s">
        <v>8</v>
      </c>
      <c r="J294" s="2">
        <v>51</v>
      </c>
      <c r="K294" s="2">
        <v>3</v>
      </c>
      <c r="L294" s="4">
        <v>5.56</v>
      </c>
    </row>
    <row r="295" spans="1:12">
      <c r="A295" s="2" t="s">
        <v>340</v>
      </c>
      <c r="B295" s="2" t="s">
        <v>59</v>
      </c>
      <c r="C295" s="2">
        <v>12</v>
      </c>
      <c r="D295" s="2">
        <v>3096474</v>
      </c>
      <c r="E295" s="3">
        <v>1.50223584378356E-5</v>
      </c>
      <c r="F295" s="4">
        <f t="shared" si="4"/>
        <v>4.8232618798397038</v>
      </c>
      <c r="G295" s="2" t="s">
        <v>13</v>
      </c>
      <c r="H295" s="2" t="s">
        <v>8</v>
      </c>
      <c r="I295" s="2" t="s">
        <v>9</v>
      </c>
      <c r="J295" s="2">
        <v>50</v>
      </c>
      <c r="K295" s="2">
        <v>3</v>
      </c>
      <c r="L295" s="4">
        <v>5.66</v>
      </c>
    </row>
    <row r="296" spans="1:12">
      <c r="A296" s="2" t="s">
        <v>340</v>
      </c>
      <c r="B296" s="2" t="s">
        <v>60</v>
      </c>
      <c r="C296" s="2">
        <v>12</v>
      </c>
      <c r="D296" s="2">
        <v>3205546</v>
      </c>
      <c r="E296" s="3">
        <v>1.1576503790632499E-5</v>
      </c>
      <c r="F296" s="4">
        <f t="shared" si="4"/>
        <v>4.9364225816876628</v>
      </c>
      <c r="G296" s="2" t="s">
        <v>13</v>
      </c>
      <c r="H296" s="2" t="s">
        <v>5</v>
      </c>
      <c r="I296" s="2" t="s">
        <v>6</v>
      </c>
      <c r="J296" s="2">
        <v>52</v>
      </c>
      <c r="K296" s="2">
        <v>3</v>
      </c>
      <c r="L296" s="4">
        <v>5.45</v>
      </c>
    </row>
    <row r="297" spans="1:12">
      <c r="A297" s="2" t="s">
        <v>340</v>
      </c>
      <c r="B297" s="2" t="s">
        <v>61</v>
      </c>
      <c r="C297" s="2">
        <v>12</v>
      </c>
      <c r="D297" s="2">
        <v>3208511</v>
      </c>
      <c r="E297" s="3">
        <v>1.1576503790632499E-5</v>
      </c>
      <c r="F297" s="4">
        <f t="shared" si="4"/>
        <v>4.9364225816876628</v>
      </c>
      <c r="G297" s="2" t="s">
        <v>13</v>
      </c>
      <c r="H297" s="2" t="s">
        <v>8</v>
      </c>
      <c r="I297" s="2" t="s">
        <v>9</v>
      </c>
      <c r="J297" s="2">
        <v>52</v>
      </c>
      <c r="K297" s="2">
        <v>3</v>
      </c>
      <c r="L297" s="4">
        <v>5.45</v>
      </c>
    </row>
    <row r="298" spans="1:12">
      <c r="A298" s="2" t="s">
        <v>340</v>
      </c>
      <c r="B298" s="2" t="s">
        <v>62</v>
      </c>
      <c r="C298" s="2">
        <v>12</v>
      </c>
      <c r="D298" s="2">
        <v>3283577</v>
      </c>
      <c r="E298" s="3">
        <v>3.9177060406789703E-6</v>
      </c>
      <c r="F298" s="4">
        <f t="shared" si="4"/>
        <v>5.4069681537676422</v>
      </c>
      <c r="G298" s="2" t="s">
        <v>13</v>
      </c>
      <c r="H298" s="2" t="s">
        <v>9</v>
      </c>
      <c r="I298" s="2" t="s">
        <v>8</v>
      </c>
      <c r="J298" s="2">
        <v>32</v>
      </c>
      <c r="K298" s="2">
        <v>2</v>
      </c>
      <c r="L298" s="4">
        <v>5.88</v>
      </c>
    </row>
    <row r="299" spans="1:12">
      <c r="A299" s="2" t="s">
        <v>340</v>
      </c>
      <c r="B299" s="2" t="s">
        <v>63</v>
      </c>
      <c r="C299" s="2">
        <v>12</v>
      </c>
      <c r="D299" s="2">
        <v>3407416</v>
      </c>
      <c r="E299" s="3">
        <v>1.1576503790632499E-5</v>
      </c>
      <c r="F299" s="4">
        <f t="shared" si="4"/>
        <v>4.9364225816876628</v>
      </c>
      <c r="G299" s="2" t="s">
        <v>13</v>
      </c>
      <c r="H299" s="2" t="s">
        <v>8</v>
      </c>
      <c r="I299" s="2" t="s">
        <v>5</v>
      </c>
      <c r="J299" s="2">
        <v>52</v>
      </c>
      <c r="K299" s="2">
        <v>3</v>
      </c>
      <c r="L299" s="4">
        <v>5.45</v>
      </c>
    </row>
    <row r="300" spans="1:12">
      <c r="A300" s="2" t="s">
        <v>340</v>
      </c>
      <c r="B300" s="2" t="s">
        <v>64</v>
      </c>
      <c r="C300" s="2">
        <v>12</v>
      </c>
      <c r="D300" s="2">
        <v>3479224</v>
      </c>
      <c r="E300" s="3">
        <v>1.41154493600667E-5</v>
      </c>
      <c r="F300" s="4">
        <f t="shared" si="4"/>
        <v>4.8503052916941076</v>
      </c>
      <c r="G300" s="2" t="s">
        <v>13</v>
      </c>
      <c r="H300" s="2" t="s">
        <v>8</v>
      </c>
      <c r="I300" s="2" t="s">
        <v>9</v>
      </c>
      <c r="J300" s="2">
        <v>47</v>
      </c>
      <c r="K300" s="2">
        <v>3</v>
      </c>
      <c r="L300" s="4">
        <v>6</v>
      </c>
    </row>
    <row r="301" spans="1:12">
      <c r="A301" s="2" t="s">
        <v>256</v>
      </c>
      <c r="B301" s="2" t="s">
        <v>238</v>
      </c>
      <c r="C301" s="2">
        <v>12</v>
      </c>
      <c r="D301" s="2">
        <v>7602656</v>
      </c>
      <c r="E301" s="3">
        <v>2.3508111197936E-5</v>
      </c>
      <c r="F301" s="4">
        <f t="shared" si="4"/>
        <v>4.6287822636554523</v>
      </c>
      <c r="G301" s="2" t="s">
        <v>66</v>
      </c>
      <c r="H301" s="2" t="s">
        <v>5</v>
      </c>
      <c r="I301" s="2" t="s">
        <v>6</v>
      </c>
      <c r="J301" s="2">
        <v>61</v>
      </c>
      <c r="K301" s="2">
        <v>9</v>
      </c>
      <c r="L301" s="4">
        <v>12.86</v>
      </c>
    </row>
    <row r="302" spans="1:12">
      <c r="A302" s="2" t="s">
        <v>256</v>
      </c>
      <c r="B302" s="2" t="s">
        <v>239</v>
      </c>
      <c r="C302" s="2">
        <v>12</v>
      </c>
      <c r="D302" s="2">
        <v>7610306</v>
      </c>
      <c r="E302" s="3">
        <v>1.35311739818605E-5</v>
      </c>
      <c r="F302" s="4">
        <f t="shared" si="4"/>
        <v>4.8686645218262168</v>
      </c>
      <c r="G302" s="2" t="s">
        <v>66</v>
      </c>
      <c r="H302" s="2" t="s">
        <v>5</v>
      </c>
      <c r="I302" s="2" t="s">
        <v>6</v>
      </c>
      <c r="J302" s="2">
        <v>56</v>
      </c>
      <c r="K302" s="2">
        <v>9</v>
      </c>
      <c r="L302" s="4">
        <v>13.850000000000001</v>
      </c>
    </row>
    <row r="303" spans="1:12">
      <c r="A303" s="2" t="s">
        <v>256</v>
      </c>
      <c r="B303" s="2" t="s">
        <v>213</v>
      </c>
      <c r="C303" s="2">
        <v>12</v>
      </c>
      <c r="D303" s="2">
        <v>7661640</v>
      </c>
      <c r="E303" s="3">
        <v>2.5828581398650598E-5</v>
      </c>
      <c r="F303" s="4">
        <f t="shared" si="4"/>
        <v>4.5878994462330605</v>
      </c>
      <c r="G303" s="2" t="s">
        <v>4</v>
      </c>
      <c r="H303" s="2" t="s">
        <v>6</v>
      </c>
      <c r="I303" s="2" t="s">
        <v>5</v>
      </c>
      <c r="J303" s="2">
        <v>186</v>
      </c>
      <c r="K303" s="2">
        <v>55</v>
      </c>
      <c r="L303" s="4">
        <v>22.82</v>
      </c>
    </row>
    <row r="304" spans="1:12">
      <c r="A304" s="2" t="s">
        <v>256</v>
      </c>
      <c r="B304" s="2" t="s">
        <v>213</v>
      </c>
      <c r="C304" s="2">
        <v>12</v>
      </c>
      <c r="D304" s="2">
        <v>7661640</v>
      </c>
      <c r="E304" s="3">
        <v>2.2863342555352599E-6</v>
      </c>
      <c r="F304" s="4">
        <f t="shared" si="4"/>
        <v>5.6408602766867499</v>
      </c>
      <c r="G304" s="2" t="s">
        <v>66</v>
      </c>
      <c r="H304" s="2" t="s">
        <v>5</v>
      </c>
      <c r="I304" s="2" t="s">
        <v>6</v>
      </c>
      <c r="J304" s="2">
        <v>51</v>
      </c>
      <c r="K304" s="2">
        <v>12</v>
      </c>
      <c r="L304" s="4">
        <v>19.05</v>
      </c>
    </row>
    <row r="305" spans="1:12">
      <c r="A305" s="2" t="s">
        <v>256</v>
      </c>
      <c r="B305" s="2" t="s">
        <v>240</v>
      </c>
      <c r="C305" s="2">
        <v>12</v>
      </c>
      <c r="D305" s="2">
        <v>7677570</v>
      </c>
      <c r="E305" s="3">
        <v>8.9207843148194493E-5</v>
      </c>
      <c r="F305" s="4">
        <f t="shared" si="4"/>
        <v>4.0495969608005673</v>
      </c>
      <c r="G305" s="2" t="s">
        <v>66</v>
      </c>
      <c r="H305" s="2" t="s">
        <v>6</v>
      </c>
      <c r="I305" s="2" t="s">
        <v>8</v>
      </c>
      <c r="J305" s="2">
        <v>62</v>
      </c>
      <c r="K305" s="2">
        <v>8</v>
      </c>
      <c r="L305" s="4">
        <v>11.43</v>
      </c>
    </row>
    <row r="306" spans="1:12">
      <c r="A306" s="2" t="s">
        <v>256</v>
      </c>
      <c r="B306" s="2" t="s">
        <v>241</v>
      </c>
      <c r="C306" s="2">
        <v>12</v>
      </c>
      <c r="D306" s="2">
        <v>7679834</v>
      </c>
      <c r="E306" s="3">
        <v>6.2476424292933103E-6</v>
      </c>
      <c r="F306" s="4">
        <f t="shared" si="4"/>
        <v>5.2042838343530029</v>
      </c>
      <c r="G306" s="2" t="s">
        <v>66</v>
      </c>
      <c r="H306" s="2" t="s">
        <v>8</v>
      </c>
      <c r="I306" s="2" t="s">
        <v>9</v>
      </c>
      <c r="J306" s="2">
        <v>61</v>
      </c>
      <c r="K306" s="2">
        <v>4</v>
      </c>
      <c r="L306" s="4">
        <v>6.15</v>
      </c>
    </row>
    <row r="307" spans="1:12">
      <c r="A307" s="2" t="s">
        <v>256</v>
      </c>
      <c r="B307" s="2" t="s">
        <v>214</v>
      </c>
      <c r="C307" s="2">
        <v>12</v>
      </c>
      <c r="D307" s="2">
        <v>9398297</v>
      </c>
      <c r="E307" s="3">
        <v>5.8108494723143501E-5</v>
      </c>
      <c r="F307" s="4">
        <f t="shared" si="4"/>
        <v>4.2357603746369419</v>
      </c>
      <c r="G307" s="2" t="s">
        <v>4</v>
      </c>
      <c r="H307" s="2" t="s">
        <v>8</v>
      </c>
      <c r="I307" s="2" t="s">
        <v>6</v>
      </c>
      <c r="J307" s="2">
        <v>242</v>
      </c>
      <c r="K307" s="2">
        <v>37</v>
      </c>
      <c r="L307" s="4">
        <v>13.26</v>
      </c>
    </row>
    <row r="308" spans="1:12">
      <c r="A308" s="2" t="s">
        <v>340</v>
      </c>
      <c r="B308" s="2" t="s">
        <v>65</v>
      </c>
      <c r="C308" s="2">
        <v>12</v>
      </c>
      <c r="D308" s="2">
        <v>10135256</v>
      </c>
      <c r="E308" s="3">
        <v>1.9555837555417899E-5</v>
      </c>
      <c r="F308" s="4">
        <f t="shared" si="4"/>
        <v>4.7087235789495514</v>
      </c>
      <c r="G308" s="2" t="s">
        <v>13</v>
      </c>
      <c r="H308" s="2" t="s">
        <v>5</v>
      </c>
      <c r="I308" s="2" t="s">
        <v>6</v>
      </c>
      <c r="J308" s="2">
        <v>45</v>
      </c>
      <c r="K308" s="2">
        <v>3</v>
      </c>
      <c r="L308" s="4">
        <v>6.25</v>
      </c>
    </row>
    <row r="309" spans="1:12">
      <c r="A309" s="1" t="s">
        <v>296</v>
      </c>
      <c r="B309" s="1" t="s">
        <v>318</v>
      </c>
      <c r="C309" s="1">
        <v>12</v>
      </c>
      <c r="D309" s="1">
        <v>11042253</v>
      </c>
      <c r="E309" s="5">
        <v>5.9295970638884603E-5</v>
      </c>
      <c r="F309" s="6">
        <f t="shared" si="4"/>
        <v>4.2269748174072967</v>
      </c>
      <c r="G309" s="1" t="s">
        <v>71</v>
      </c>
      <c r="H309" s="2" t="s">
        <v>9</v>
      </c>
      <c r="I309" s="2" t="s">
        <v>6</v>
      </c>
      <c r="J309" s="2">
        <v>45</v>
      </c>
      <c r="K309" s="2">
        <v>10</v>
      </c>
      <c r="L309" s="4">
        <v>18.18</v>
      </c>
    </row>
    <row r="310" spans="1:12">
      <c r="A310" s="1" t="s">
        <v>296</v>
      </c>
      <c r="B310" s="1" t="s">
        <v>319</v>
      </c>
      <c r="C310" s="1">
        <v>12</v>
      </c>
      <c r="D310" s="1">
        <v>11057374</v>
      </c>
      <c r="E310" s="5">
        <v>6.5772234270339598E-5</v>
      </c>
      <c r="F310" s="6">
        <f t="shared" si="4"/>
        <v>4.181957404988875</v>
      </c>
      <c r="G310" s="1" t="s">
        <v>71</v>
      </c>
      <c r="H310" s="2" t="s">
        <v>8</v>
      </c>
      <c r="I310" s="2" t="s">
        <v>9</v>
      </c>
      <c r="J310" s="2">
        <v>46</v>
      </c>
      <c r="K310" s="2">
        <v>14</v>
      </c>
      <c r="L310" s="4">
        <v>23.330000000000002</v>
      </c>
    </row>
    <row r="311" spans="1:12">
      <c r="A311" s="1" t="s">
        <v>296</v>
      </c>
      <c r="B311" s="1" t="s">
        <v>320</v>
      </c>
      <c r="C311" s="1">
        <v>12</v>
      </c>
      <c r="D311" s="1">
        <v>11219871</v>
      </c>
      <c r="E311" s="5">
        <v>6.5772234270339598E-5</v>
      </c>
      <c r="F311" s="6">
        <f t="shared" si="4"/>
        <v>4.181957404988875</v>
      </c>
      <c r="G311" s="1" t="s">
        <v>71</v>
      </c>
      <c r="H311" s="2" t="s">
        <v>6</v>
      </c>
      <c r="I311" s="2" t="s">
        <v>5</v>
      </c>
      <c r="J311" s="2">
        <v>46</v>
      </c>
      <c r="K311" s="2">
        <v>14</v>
      </c>
      <c r="L311" s="4">
        <v>23.330000000000002</v>
      </c>
    </row>
    <row r="312" spans="1:12">
      <c r="A312" s="1" t="s">
        <v>296</v>
      </c>
      <c r="B312" s="1" t="s">
        <v>321</v>
      </c>
      <c r="C312" s="1">
        <v>12</v>
      </c>
      <c r="D312" s="1">
        <v>11221320</v>
      </c>
      <c r="E312" s="5">
        <v>6.5772234270339598E-5</v>
      </c>
      <c r="F312" s="6">
        <f t="shared" si="4"/>
        <v>4.181957404988875</v>
      </c>
      <c r="G312" s="1" t="s">
        <v>71</v>
      </c>
      <c r="H312" s="2" t="s">
        <v>8</v>
      </c>
      <c r="I312" s="2" t="s">
        <v>9</v>
      </c>
      <c r="J312" s="2">
        <v>46</v>
      </c>
      <c r="K312" s="2">
        <v>14</v>
      </c>
      <c r="L312" s="4">
        <v>23.330000000000002</v>
      </c>
    </row>
    <row r="313" spans="1:12">
      <c r="A313" s="1" t="s">
        <v>296</v>
      </c>
      <c r="B313" s="1" t="s">
        <v>322</v>
      </c>
      <c r="C313" s="1">
        <v>12</v>
      </c>
      <c r="D313" s="1">
        <v>11250783</v>
      </c>
      <c r="E313" s="5">
        <v>8.2575497097071203E-5</v>
      </c>
      <c r="F313" s="6">
        <f t="shared" si="4"/>
        <v>4.0831488032149288</v>
      </c>
      <c r="G313" s="1" t="s">
        <v>71</v>
      </c>
      <c r="H313" s="2" t="s">
        <v>9</v>
      </c>
      <c r="I313" s="2" t="s">
        <v>8</v>
      </c>
      <c r="J313" s="2">
        <v>46</v>
      </c>
      <c r="K313" s="2">
        <v>13</v>
      </c>
      <c r="L313" s="4">
        <v>22.03</v>
      </c>
    </row>
    <row r="314" spans="1:12">
      <c r="A314" s="1" t="s">
        <v>296</v>
      </c>
      <c r="B314" s="1" t="s">
        <v>323</v>
      </c>
      <c r="C314" s="1">
        <v>12</v>
      </c>
      <c r="D314" s="1">
        <v>11359948</v>
      </c>
      <c r="E314" s="5">
        <v>8.4914634338521903E-5</v>
      </c>
      <c r="F314" s="6">
        <f t="shared" si="4"/>
        <v>4.071017456225233</v>
      </c>
      <c r="G314" s="1" t="s">
        <v>71</v>
      </c>
      <c r="H314" s="2" t="s">
        <v>5</v>
      </c>
      <c r="I314" s="2" t="s">
        <v>6</v>
      </c>
      <c r="J314" s="2">
        <v>45</v>
      </c>
      <c r="K314" s="2">
        <v>14</v>
      </c>
      <c r="L314" s="4">
        <v>23.73</v>
      </c>
    </row>
    <row r="315" spans="1:12">
      <c r="A315" s="1" t="s">
        <v>296</v>
      </c>
      <c r="B315" s="1" t="s">
        <v>324</v>
      </c>
      <c r="C315" s="1">
        <v>12</v>
      </c>
      <c r="D315" s="1">
        <v>11894416</v>
      </c>
      <c r="E315" s="5">
        <v>7.1678443034813494E-5</v>
      </c>
      <c r="F315" s="6">
        <f t="shared" si="4"/>
        <v>4.1446114367824931</v>
      </c>
      <c r="G315" s="1" t="s">
        <v>71</v>
      </c>
      <c r="H315" s="2" t="s">
        <v>8</v>
      </c>
      <c r="I315" s="2" t="s">
        <v>9</v>
      </c>
      <c r="J315" s="2">
        <v>46</v>
      </c>
      <c r="K315" s="2">
        <v>11</v>
      </c>
      <c r="L315" s="4">
        <v>19.3</v>
      </c>
    </row>
    <row r="316" spans="1:12">
      <c r="A316" s="1" t="s">
        <v>296</v>
      </c>
      <c r="B316" s="1" t="s">
        <v>325</v>
      </c>
      <c r="C316" s="1">
        <v>12</v>
      </c>
      <c r="D316" s="1">
        <v>12063435</v>
      </c>
      <c r="E316" s="5">
        <v>8.3809584053227897E-5</v>
      </c>
      <c r="F316" s="6">
        <f t="shared" si="4"/>
        <v>4.0767063147416573</v>
      </c>
      <c r="G316" s="1" t="s">
        <v>71</v>
      </c>
      <c r="H316" s="2" t="s">
        <v>9</v>
      </c>
      <c r="I316" s="2" t="s">
        <v>8</v>
      </c>
      <c r="J316" s="2">
        <v>42</v>
      </c>
      <c r="K316" s="2">
        <v>14</v>
      </c>
      <c r="L316" s="4">
        <v>25</v>
      </c>
    </row>
    <row r="317" spans="1:12">
      <c r="A317" s="1" t="s">
        <v>296</v>
      </c>
      <c r="B317" s="1" t="s">
        <v>326</v>
      </c>
      <c r="C317" s="1">
        <v>12</v>
      </c>
      <c r="D317" s="1">
        <v>12262301</v>
      </c>
      <c r="E317" s="5">
        <v>4.3586438047839198E-5</v>
      </c>
      <c r="F317" s="6">
        <f t="shared" si="4"/>
        <v>4.3606486207592265</v>
      </c>
      <c r="G317" s="1" t="s">
        <v>71</v>
      </c>
      <c r="H317" s="2" t="s">
        <v>9</v>
      </c>
      <c r="I317" s="2" t="s">
        <v>5</v>
      </c>
      <c r="J317" s="2">
        <v>45</v>
      </c>
      <c r="K317" s="2">
        <v>13</v>
      </c>
      <c r="L317" s="4">
        <v>22.41</v>
      </c>
    </row>
    <row r="318" spans="1:12">
      <c r="A318" s="1" t="s">
        <v>296</v>
      </c>
      <c r="B318" s="1" t="s">
        <v>327</v>
      </c>
      <c r="C318" s="1">
        <v>12</v>
      </c>
      <c r="D318" s="1">
        <v>12349109</v>
      </c>
      <c r="E318" s="5">
        <v>2.4186833681446199E-5</v>
      </c>
      <c r="F318" s="6">
        <f t="shared" si="4"/>
        <v>4.6164209817696058</v>
      </c>
      <c r="G318" s="1" t="s">
        <v>71</v>
      </c>
      <c r="H318" s="2" t="s">
        <v>9</v>
      </c>
      <c r="I318" s="2" t="s">
        <v>6</v>
      </c>
      <c r="J318" s="2">
        <v>46</v>
      </c>
      <c r="K318" s="2">
        <v>13</v>
      </c>
      <c r="L318" s="4">
        <v>22.03</v>
      </c>
    </row>
    <row r="319" spans="1:12">
      <c r="A319" s="1" t="s">
        <v>296</v>
      </c>
      <c r="B319" s="1" t="s">
        <v>328</v>
      </c>
      <c r="C319" s="1">
        <v>12</v>
      </c>
      <c r="D319" s="1">
        <v>12352791</v>
      </c>
      <c r="E319" s="5">
        <v>3.2181370030398001E-5</v>
      </c>
      <c r="F319" s="6">
        <f t="shared" si="4"/>
        <v>4.4923954709897371</v>
      </c>
      <c r="G319" s="1" t="s">
        <v>71</v>
      </c>
      <c r="H319" s="2" t="s">
        <v>9</v>
      </c>
      <c r="I319" s="2" t="s">
        <v>5</v>
      </c>
      <c r="J319" s="2">
        <v>46</v>
      </c>
      <c r="K319" s="2">
        <v>13</v>
      </c>
      <c r="L319" s="4">
        <v>22.03</v>
      </c>
    </row>
    <row r="320" spans="1:12">
      <c r="A320" s="1" t="s">
        <v>296</v>
      </c>
      <c r="B320" s="1" t="s">
        <v>329</v>
      </c>
      <c r="C320" s="1">
        <v>12</v>
      </c>
      <c r="D320" s="1">
        <v>12385744</v>
      </c>
      <c r="E320" s="5">
        <v>6.3823224907016407E-5</v>
      </c>
      <c r="F320" s="6">
        <f t="shared" si="4"/>
        <v>4.1950212552359423</v>
      </c>
      <c r="G320" s="1" t="s">
        <v>71</v>
      </c>
      <c r="H320" s="2" t="s">
        <v>5</v>
      </c>
      <c r="I320" s="2" t="s">
        <v>6</v>
      </c>
      <c r="J320" s="2">
        <v>45</v>
      </c>
      <c r="K320" s="2">
        <v>14</v>
      </c>
      <c r="L320" s="4">
        <v>23.73</v>
      </c>
    </row>
    <row r="321" spans="1:12">
      <c r="A321" s="1" t="s">
        <v>296</v>
      </c>
      <c r="B321" s="1" t="s">
        <v>330</v>
      </c>
      <c r="C321" s="1">
        <v>12</v>
      </c>
      <c r="D321" s="1">
        <v>12388079</v>
      </c>
      <c r="E321" s="5">
        <v>6.5772234270349003E-5</v>
      </c>
      <c r="F321" s="6">
        <f t="shared" si="4"/>
        <v>4.181957404988812</v>
      </c>
      <c r="G321" s="1" t="s">
        <v>71</v>
      </c>
      <c r="H321" s="2" t="s">
        <v>8</v>
      </c>
      <c r="I321" s="2" t="s">
        <v>6</v>
      </c>
      <c r="J321" s="2">
        <v>46</v>
      </c>
      <c r="K321" s="2">
        <v>14</v>
      </c>
      <c r="L321" s="4">
        <v>23.330000000000002</v>
      </c>
    </row>
    <row r="322" spans="1:12">
      <c r="A322" s="1" t="s">
        <v>296</v>
      </c>
      <c r="B322" s="1" t="s">
        <v>331</v>
      </c>
      <c r="C322" s="1">
        <v>12</v>
      </c>
      <c r="D322" s="1">
        <v>12700764</v>
      </c>
      <c r="E322" s="5">
        <v>9.5026252166489304E-5</v>
      </c>
      <c r="F322" s="6">
        <f t="shared" ref="F322:F331" si="5">-LOG(E322,10)</f>
        <v>4.0221563989633342</v>
      </c>
      <c r="G322" s="1" t="s">
        <v>71</v>
      </c>
      <c r="H322" s="2" t="s">
        <v>9</v>
      </c>
      <c r="I322" s="2" t="s">
        <v>6</v>
      </c>
      <c r="J322" s="2">
        <v>44</v>
      </c>
      <c r="K322" s="2">
        <v>14</v>
      </c>
      <c r="L322" s="4">
        <v>24.14</v>
      </c>
    </row>
    <row r="323" spans="1:12">
      <c r="A323" s="1" t="s">
        <v>296</v>
      </c>
      <c r="B323" s="1" t="s">
        <v>332</v>
      </c>
      <c r="C323" s="1">
        <v>12</v>
      </c>
      <c r="D323" s="1">
        <v>12814132</v>
      </c>
      <c r="E323" s="5">
        <v>6.5772234270349003E-5</v>
      </c>
      <c r="F323" s="6">
        <f t="shared" si="5"/>
        <v>4.181957404988812</v>
      </c>
      <c r="G323" s="1" t="s">
        <v>71</v>
      </c>
      <c r="H323" s="2" t="s">
        <v>5</v>
      </c>
      <c r="I323" s="2" t="s">
        <v>6</v>
      </c>
      <c r="J323" s="2">
        <v>46</v>
      </c>
      <c r="K323" s="2">
        <v>14</v>
      </c>
      <c r="L323" s="4">
        <v>23.330000000000002</v>
      </c>
    </row>
    <row r="324" spans="1:12">
      <c r="A324" s="1" t="s">
        <v>296</v>
      </c>
      <c r="B324" s="1" t="s">
        <v>333</v>
      </c>
      <c r="C324" s="1">
        <v>12</v>
      </c>
      <c r="D324" s="1">
        <v>13012045</v>
      </c>
      <c r="E324" s="5">
        <v>8.8166104833637101E-5</v>
      </c>
      <c r="F324" s="6">
        <f t="shared" si="5"/>
        <v>4.0546983458542636</v>
      </c>
      <c r="G324" s="1" t="s">
        <v>71</v>
      </c>
      <c r="H324" s="2" t="s">
        <v>6</v>
      </c>
      <c r="I324" s="2" t="s">
        <v>9</v>
      </c>
      <c r="J324" s="2">
        <v>43</v>
      </c>
      <c r="K324" s="2">
        <v>10</v>
      </c>
      <c r="L324" s="4">
        <v>18.87</v>
      </c>
    </row>
    <row r="325" spans="1:12">
      <c r="A325" s="1" t="s">
        <v>296</v>
      </c>
      <c r="B325" s="1" t="s">
        <v>334</v>
      </c>
      <c r="C325" s="1">
        <v>12</v>
      </c>
      <c r="D325" s="1">
        <v>13019825</v>
      </c>
      <c r="E325" s="5">
        <v>6.8771660854827102E-5</v>
      </c>
      <c r="F325" s="6">
        <f t="shared" si="5"/>
        <v>4.1625904871982309</v>
      </c>
      <c r="G325" s="1" t="s">
        <v>71</v>
      </c>
      <c r="H325" s="2" t="s">
        <v>8</v>
      </c>
      <c r="I325" s="2" t="s">
        <v>6</v>
      </c>
      <c r="J325" s="2">
        <v>45</v>
      </c>
      <c r="K325" s="2">
        <v>14</v>
      </c>
      <c r="L325" s="4">
        <v>23.73</v>
      </c>
    </row>
    <row r="326" spans="1:12">
      <c r="A326" s="1" t="s">
        <v>296</v>
      </c>
      <c r="B326" s="1" t="s">
        <v>335</v>
      </c>
      <c r="C326" s="1">
        <v>12</v>
      </c>
      <c r="D326" s="1">
        <v>13098889</v>
      </c>
      <c r="E326" s="5">
        <v>7.3502807993579801E-5</v>
      </c>
      <c r="F326" s="6">
        <f t="shared" si="5"/>
        <v>4.1336960694488294</v>
      </c>
      <c r="G326" s="1" t="s">
        <v>71</v>
      </c>
      <c r="H326" s="2" t="s">
        <v>9</v>
      </c>
      <c r="I326" s="2" t="s">
        <v>8</v>
      </c>
      <c r="J326" s="2">
        <v>45</v>
      </c>
      <c r="K326" s="2">
        <v>14</v>
      </c>
      <c r="L326" s="4">
        <v>23.73</v>
      </c>
    </row>
    <row r="327" spans="1:12">
      <c r="A327" s="1" t="s">
        <v>296</v>
      </c>
      <c r="B327" s="1" t="s">
        <v>336</v>
      </c>
      <c r="C327" s="1">
        <v>12</v>
      </c>
      <c r="D327" s="1">
        <v>13172989</v>
      </c>
      <c r="E327" s="5">
        <v>9.0040307206971998E-6</v>
      </c>
      <c r="F327" s="6">
        <f t="shared" si="5"/>
        <v>5.0455630319071334</v>
      </c>
      <c r="G327" s="1" t="s">
        <v>71</v>
      </c>
      <c r="H327" s="2" t="s">
        <v>8</v>
      </c>
      <c r="I327" s="2" t="s">
        <v>5</v>
      </c>
      <c r="J327" s="2">
        <v>42</v>
      </c>
      <c r="K327" s="2">
        <v>18</v>
      </c>
      <c r="L327" s="4">
        <v>30</v>
      </c>
    </row>
    <row r="328" spans="1:12">
      <c r="A328" s="1" t="s">
        <v>296</v>
      </c>
      <c r="B328" s="1" t="s">
        <v>337</v>
      </c>
      <c r="C328" s="1">
        <v>12</v>
      </c>
      <c r="D328" s="1">
        <v>13654099</v>
      </c>
      <c r="E328" s="5">
        <v>3.2181370030403802E-5</v>
      </c>
      <c r="F328" s="6">
        <f t="shared" si="5"/>
        <v>4.492395470989659</v>
      </c>
      <c r="G328" s="1" t="s">
        <v>71</v>
      </c>
      <c r="H328" s="2" t="s">
        <v>6</v>
      </c>
      <c r="I328" s="2" t="s">
        <v>8</v>
      </c>
      <c r="J328" s="2">
        <v>46</v>
      </c>
      <c r="K328" s="2">
        <v>13</v>
      </c>
      <c r="L328" s="4">
        <v>22.03</v>
      </c>
    </row>
    <row r="329" spans="1:12">
      <c r="A329" s="1" t="s">
        <v>257</v>
      </c>
      <c r="B329" s="1" t="s">
        <v>287</v>
      </c>
      <c r="C329" s="1">
        <v>12</v>
      </c>
      <c r="D329" s="1">
        <v>16998123</v>
      </c>
      <c r="E329" s="1">
        <v>7.1398967848429205E-5</v>
      </c>
      <c r="F329" s="6">
        <f t="shared" si="5"/>
        <v>4.1463080663886949</v>
      </c>
      <c r="G329" s="1" t="s">
        <v>13</v>
      </c>
      <c r="H329" s="2" t="s">
        <v>9</v>
      </c>
      <c r="I329" s="2" t="s">
        <v>8</v>
      </c>
      <c r="J329" s="2">
        <v>24</v>
      </c>
      <c r="K329" s="2">
        <v>4</v>
      </c>
      <c r="L329" s="4">
        <v>14.29</v>
      </c>
    </row>
    <row r="330" spans="1:12">
      <c r="A330" s="1" t="s">
        <v>296</v>
      </c>
      <c r="B330" s="1" t="s">
        <v>314</v>
      </c>
      <c r="C330" s="1">
        <v>12</v>
      </c>
      <c r="D330" s="1">
        <v>17066542</v>
      </c>
      <c r="E330" s="5">
        <v>7.3604041934178903E-5</v>
      </c>
      <c r="F330" s="6">
        <f t="shared" si="5"/>
        <v>4.1330983359137106</v>
      </c>
      <c r="G330" s="1" t="s">
        <v>66</v>
      </c>
      <c r="H330" s="2" t="s">
        <v>8</v>
      </c>
      <c r="I330" s="2" t="s">
        <v>9</v>
      </c>
      <c r="J330" s="2">
        <v>40</v>
      </c>
      <c r="K330" s="2">
        <v>6</v>
      </c>
      <c r="L330" s="4">
        <v>13.04</v>
      </c>
    </row>
    <row r="331" spans="1:12">
      <c r="A331" s="2" t="s">
        <v>256</v>
      </c>
      <c r="B331" s="2" t="s">
        <v>223</v>
      </c>
      <c r="C331" s="2">
        <v>12</v>
      </c>
      <c r="D331" s="2">
        <v>18735268</v>
      </c>
      <c r="E331" s="3">
        <v>3.5853678044767899E-5</v>
      </c>
      <c r="F331" s="4">
        <f t="shared" si="5"/>
        <v>4.4454662856694895</v>
      </c>
      <c r="G331" s="2" t="s">
        <v>13</v>
      </c>
      <c r="H331" s="2" t="s">
        <v>5</v>
      </c>
      <c r="I331" s="2" t="s">
        <v>6</v>
      </c>
      <c r="J331" s="2">
        <v>16</v>
      </c>
      <c r="K331" s="2">
        <v>1</v>
      </c>
      <c r="L331" s="4">
        <v>5.88</v>
      </c>
    </row>
  </sheetData>
  <pageMargins left="0.7" right="0.7" top="0.75" bottom="0.75" header="0.3" footer="0.3"/>
  <pageSetup orientation="landscape" r:id="rId1"/>
  <headerFooter>
    <oddHeader>&amp;C&amp;"Arial,Bold"Supplementary Table 2. List of significant SNPs associated with asscumulation of arsenic in rice grain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Titles</vt:lpstr>
    </vt:vector>
  </TitlesOfParts>
  <Company>University of Aberde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fus.Chaney</dc:creator>
  <cp:lastModifiedBy>ShannonPison</cp:lastModifiedBy>
  <cp:lastPrinted>2013-08-01T17:51:20Z</cp:lastPrinted>
  <dcterms:created xsi:type="dcterms:W3CDTF">2013-02-12T12:29:49Z</dcterms:created>
  <dcterms:modified xsi:type="dcterms:W3CDTF">2013-08-05T22:50:33Z</dcterms:modified>
</cp:coreProperties>
</file>